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7" firstSheet="0" activeTab="0"/>
  </bookViews>
  <sheets>
    <sheet name="summary" sheetId="1" state="visible" r:id="rId2"/>
    <sheet name="08-04-2005_AtTSS-1500" sheetId="2" state="visible" r:id="rId3"/>
    <sheet name="08-04-2005_At1500patg" sheetId="3" state="visible" r:id="rId4"/>
    <sheet name="08-08-2005_Sc1500atg" sheetId="4" state="visible" r:id="rId5"/>
    <sheet name="08-05-2005_dm1500tss" sheetId="5" state="visible" r:id="rId6"/>
    <sheet name="08-05-2005_dm1500atg" sheetId="6" state="visible" r:id="rId7"/>
    <sheet name="08-08-2005_Ce1500tss" sheetId="7" state="visible" r:id="rId8"/>
    <sheet name="08-08-2005_Ce1500atg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9" uniqueCount="603">
  <si>
    <t xml:space="preserve">St_dev above</t>
  </si>
  <si>
    <t xml:space="preserve">Elem</t>
  </si>
  <si>
    <t xml:space="preserve">at1500tss</t>
  </si>
  <si>
    <t xml:space="preserve">at1500patg</t>
  </si>
  <si>
    <t xml:space="preserve">sc1500atg</t>
  </si>
  <si>
    <t xml:space="preserve">dm1500tss</t>
  </si>
  <si>
    <t xml:space="preserve">dm1500atg</t>
  </si>
  <si>
    <t xml:space="preserve">ce1500tss</t>
  </si>
  <si>
    <t xml:space="preserve">ce1500atg</t>
  </si>
  <si>
    <t xml:space="preserve">TATAAA</t>
  </si>
  <si>
    <t xml:space="preserve">TATATA</t>
  </si>
  <si>
    <t xml:space="preserve">ATATAA</t>
  </si>
  <si>
    <t xml:space="preserve">ATAAAT</t>
  </si>
  <si>
    <t xml:space="preserve">ATATAT</t>
  </si>
  <si>
    <t xml:space="preserve">TAAATA</t>
  </si>
  <si>
    <t xml:space="preserve">TTATAT</t>
  </si>
  <si>
    <t xml:space="preserve">TTTATA</t>
  </si>
  <si>
    <t xml:space="preserve">TTATAA</t>
  </si>
  <si>
    <t xml:space="preserve">TATTTA</t>
  </si>
  <si>
    <t xml:space="preserve">AATATA</t>
  </si>
  <si>
    <t xml:space="preserve">TATATT</t>
  </si>
  <si>
    <t xml:space="preserve">TTTAAA</t>
  </si>
  <si>
    <t xml:space="preserve">TATAAT</t>
  </si>
  <si>
    <t xml:space="preserve">TTAAAA</t>
  </si>
  <si>
    <t xml:space="preserve">ATTATA</t>
  </si>
  <si>
    <t xml:space="preserve">ATTTAA</t>
  </si>
  <si>
    <t xml:space="preserve">ATTTAT</t>
  </si>
  <si>
    <t xml:space="preserve">TTAAAT</t>
  </si>
  <si>
    <t xml:space="preserve">TAATAA</t>
  </si>
  <si>
    <t xml:space="preserve">TAAAAT</t>
  </si>
  <si>
    <t xml:space="preserve">ATTAAA</t>
  </si>
  <si>
    <t xml:space="preserve">TAAATT</t>
  </si>
  <si>
    <t xml:space="preserve">AAATAT</t>
  </si>
  <si>
    <t xml:space="preserve">TATTAA</t>
  </si>
  <si>
    <t xml:space="preserve">AATTAA</t>
  </si>
  <si>
    <t xml:space="preserve">ATAATA</t>
  </si>
  <si>
    <t xml:space="preserve">AATTTT</t>
  </si>
  <si>
    <t xml:space="preserve">TTAATA</t>
  </si>
  <si>
    <t xml:space="preserve">TTTTAA</t>
  </si>
  <si>
    <t xml:space="preserve">ATTAAT</t>
  </si>
  <si>
    <t xml:space="preserve">ATATTA</t>
  </si>
  <si>
    <t xml:space="preserve">AATAAT</t>
  </si>
  <si>
    <t xml:space="preserve">TTATTA</t>
  </si>
  <si>
    <t xml:space="preserve">TTAATT</t>
  </si>
  <si>
    <t xml:space="preserve">TAATTA</t>
  </si>
  <si>
    <t xml:space="preserve">AAATTA</t>
  </si>
  <si>
    <t xml:space="preserve">ATAATT</t>
  </si>
  <si>
    <t xml:space="preserve">AAAATT</t>
  </si>
  <si>
    <t xml:space="preserve">TTTAAT</t>
  </si>
  <si>
    <t xml:space="preserve">ATTATT</t>
  </si>
  <si>
    <t xml:space="preserve">AAATTT</t>
  </si>
  <si>
    <t xml:space="preserve">TATTAT</t>
  </si>
  <si>
    <t xml:space="preserve">AATATT</t>
  </si>
  <si>
    <t xml:space="preserve">TAATAT</t>
  </si>
  <si>
    <t xml:space="preserve">ATTTTA</t>
  </si>
  <si>
    <t xml:space="preserve">AATTAT</t>
  </si>
  <si>
    <t xml:space="preserve">ATATTT</t>
  </si>
  <si>
    <t xml:space="preserve">TAATTT</t>
  </si>
  <si>
    <t xml:space="preserve">AATTTA</t>
  </si>
  <si>
    <t xml:space="preserve">average</t>
  </si>
  <si>
    <t xml:space="preserve">standard deviation</t>
  </si>
  <si>
    <t xml:space="preserve"> DEFAULT settings -         Headspacer:</t>
  </si>
  <si>
    <t xml:space="preserve">              Required Promoter Length:</t>
  </si>
  <si>
    <t xml:space="preserve"> Backgroung values set with first (bp):</t>
  </si>
  <si>
    <t xml:space="preserve"> Number of Std_dev plus average   PEAK:</t>
  </si>
  <si>
    <t xml:space="preserve">Number of Std_dev minus average VALLEY:</t>
  </si>
  <si>
    <t xml:space="preserve">Minimun gap length -      gap analysis:</t>
  </si>
  <si>
    <t xml:space="preserve">Note: Background excludes the first 6 nucleotide positions and the lowest</t>
  </si>
  <si>
    <t xml:space="preserve">Note: Valley excludes the first and last 6 nucleotide positions</t>
  </si>
  <si>
    <t xml:space="preserve">Folder</t>
  </si>
  <si>
    <t xml:space="preserve">PEAKdat</t>
  </si>
  <si>
    <t xml:space="preserve">PEAKs</t>
  </si>
  <si>
    <t xml:space="preserve">totalOver</t>
  </si>
  <si>
    <t xml:space="preserve">Highest Peak</t>
  </si>
  <si>
    <t xml:space="preserve">VALLEYdats</t>
  </si>
  <si>
    <t xml:space="preserve">VALLEYs</t>
  </si>
  <si>
    <t xml:space="preserve">totalUnder</t>
  </si>
  <si>
    <t xml:space="preserve">Lowest Valley</t>
  </si>
  <si>
    <t xml:space="preserve">St_dev below</t>
  </si>
  <si>
    <t xml:space="preserve">PEAKdatGAP</t>
  </si>
  <si>
    <t xml:space="preserve">PEAKsGAP</t>
  </si>
  <si>
    <t xml:space="preserve">Longest Peak GAP</t>
  </si>
  <si>
    <t xml:space="preserve">VALLEYdatsGAP</t>
  </si>
  <si>
    <t xml:space="preserve">VALLEYsGAP</t>
  </si>
  <si>
    <t xml:space="preserve">Longest Valley GAP</t>
  </si>
  <si>
    <t xml:space="preserve">bg-avg</t>
  </si>
  <si>
    <t xml:space="preserve">st_dev</t>
  </si>
  <si>
    <t xml:space="preserve">Value Over</t>
  </si>
  <si>
    <t xml:space="preserve">Value Under</t>
  </si>
  <si>
    <t xml:space="preserve">08-04-2005_AtTSS-1500-TrimStack</t>
  </si>
  <si>
    <t xml:space="preserve">TATAAA.psum</t>
  </si>
  <si>
    <t xml:space="preserve">1065;4,1142;3,1201;1,1203;1,1230;2,1233;2,1259;4,1446;1,1448;30</t>
  </si>
  <si>
    <t xml:space="preserve">1488;4</t>
  </si>
  <si>
    <t xml:space="preserve">1448;30</t>
  </si>
  <si>
    <t xml:space="preserve">TATATA.psum</t>
  </si>
  <si>
    <t xml:space="preserve">1159;1,1231;2,1455;22</t>
  </si>
  <si>
    <t xml:space="preserve">1480;15</t>
  </si>
  <si>
    <t xml:space="preserve">ATATAA.psum</t>
  </si>
  <si>
    <t xml:space="preserve">1225;1,1228;3,1232;2,1459;19</t>
  </si>
  <si>
    <t xml:space="preserve">1482;13</t>
  </si>
  <si>
    <t xml:space="preserve">ATAAAT.psum</t>
  </si>
  <si>
    <t xml:space="preserve">1069;1,1072;1,1143;2,1172;2,1175;1,1188;3,1198;1,1201;2,1211;1,1226;10,1263;1,1270;1,1272;1,1274;4,1285;1,1295;7,1304;7,1312;1,1315;3,1319;2,1333;1,1338;1,1353;6,1389;8,1409;1,1412;1,1442;1,1455;1,1457;21</t>
  </si>
  <si>
    <t xml:space="preserve">1490;2</t>
  </si>
  <si>
    <t xml:space="preserve">ATATAT.psum</t>
  </si>
  <si>
    <t xml:space="preserve">1464;13</t>
  </si>
  <si>
    <t xml:space="preserve">1479;16</t>
  </si>
  <si>
    <t xml:space="preserve">TAAATA.psum</t>
  </si>
  <si>
    <t xml:space="preserve">1092;2,1115;3,1154;1,1181;1,1276;5,1296;6,1313;1,1316;6,1344;6,1352;6,1371;1,1373;4,1378;6,1389;7,1397;1,1402;1,1405;12,1418;1,1426;1,1432;4,1442;7,1450;6,1463;15</t>
  </si>
  <si>
    <t xml:space="preserve">1486;4</t>
  </si>
  <si>
    <t xml:space="preserve">TTATAT.psum</t>
  </si>
  <si>
    <t xml:space="preserve">1226;1,1464;12</t>
  </si>
  <si>
    <t xml:space="preserve">TTTATA.psum</t>
  </si>
  <si>
    <t xml:space="preserve">1106;1,1260;1,1463;13</t>
  </si>
  <si>
    <t xml:space="preserve">1479;12,1492;3</t>
  </si>
  <si>
    <t xml:space="preserve">TTATAA.psum</t>
  </si>
  <si>
    <t xml:space="preserve">1465;11</t>
  </si>
  <si>
    <t xml:space="preserve">1482;1,1484;3</t>
  </si>
  <si>
    <t xml:space="preserve">TATTTA.psum</t>
  </si>
  <si>
    <t xml:space="preserve">1240;1,1295;1,1466;9</t>
  </si>
  <si>
    <t xml:space="preserve">1493;2</t>
  </si>
  <si>
    <t xml:space="preserve">AATATA.psum</t>
  </si>
  <si>
    <t xml:space="preserve">1099;1,1226;4,1231;1,1235;2,1465;11</t>
  </si>
  <si>
    <t xml:space="preserve">TATATT.psum</t>
  </si>
  <si>
    <t xml:space="preserve">1014;2,1145;3,1468;9</t>
  </si>
  <si>
    <t xml:space="preserve">1481;14</t>
  </si>
  <si>
    <t xml:space="preserve">TTTAAA.psum</t>
  </si>
  <si>
    <t xml:space="preserve">1086;2,1161;3,1165;2,1177;1,1233;8,1243;2,1247;2,1251;1,1374;3,1390;2,1468;8</t>
  </si>
  <si>
    <t xml:space="preserve">1481;4</t>
  </si>
  <si>
    <t xml:space="preserve">TATAAT.psum</t>
  </si>
  <si>
    <t xml:space="preserve">1007;2,1166;1,1228;6,1242;5,1308;3,1469;8</t>
  </si>
  <si>
    <t xml:space="preserve">1480;9,1490;1</t>
  </si>
  <si>
    <t xml:space="preserve">TTAAAA.psum</t>
  </si>
  <si>
    <t xml:space="preserve">1095;2,1134;1,1159;1,1163;2,1178;3,1190;1,1192;2,1219;2,1229;1,1233;12,1246;1,1248;6,1257;2,1261;2,1265;5,1283;6,1301;1,1309;5,1317;5,1337;7,1346;9,1360;9,1370;32,1407;12,1430;7,1469;7</t>
  </si>
  <si>
    <t xml:space="preserve">1370;32</t>
  </si>
  <si>
    <t xml:space="preserve">ATTATA.psum</t>
  </si>
  <si>
    <t xml:space="preserve">1466;7</t>
  </si>
  <si>
    <t xml:space="preserve">1478;12,1493;2</t>
  </si>
  <si>
    <t xml:space="preserve">ATTTAA.psum</t>
  </si>
  <si>
    <t xml:space="preserve">1158;3,1240;1,1242;2,1247;1,1275;2,1287;1,1295;1,1468;7</t>
  </si>
  <si>
    <t xml:space="preserve">1490;5</t>
  </si>
  <si>
    <t xml:space="preserve">ATTTAT.psum</t>
  </si>
  <si>
    <t xml:space="preserve">1258;3,1468;7</t>
  </si>
  <si>
    <t xml:space="preserve">TTAAAT.psum</t>
  </si>
  <si>
    <t xml:space="preserve">1116;1,1151;3,1155;1,1164;4,1225;1,1229;2,1271;4,1290;2,1308;5,1314;1,1330;2,1334;1,1338;1,1374;1,1414;2,1431;1,1468;7</t>
  </si>
  <si>
    <t xml:space="preserve">1487;1</t>
  </si>
  <si>
    <t xml:space="preserve">TAATAA.psum</t>
  </si>
  <si>
    <t xml:space="preserve">1136;2,1150;1,1196;3,1207;10,1233;1,1240;1,1247;2,1265;6,1281;1,1283;2,1290;6,1297;1,1304;2,1307;8,1318;6,1326;5,1336;6,1343;13,1366;5,1372;7,1382;44,1428;14,1443;1,1467;9</t>
  </si>
  <si>
    <t xml:space="preserve">1382;44</t>
  </si>
  <si>
    <t xml:space="preserve">TAAAAT.psum</t>
  </si>
  <si>
    <t xml:space="preserve">1139;2,1155;12,1168;1,1195;2,1198;2,1212;1,1217;1,1219;2,1222;1,1234;1,1236;3,1242;6,1257;12,1270;1,1302;2,1322;1,1339;2,1344;1,1348;7,1358;8,1367;1,1371;1,1381;4,1400;6,1407;13,1426;5,1470;6</t>
  </si>
  <si>
    <t xml:space="preserve">ATTAAA.psum</t>
  </si>
  <si>
    <t xml:space="preserve">1092;3,1178;2,1218;2,1222;5,1250;8,1264;11,1285;7,1294;1,1296;7,1305;9,1315;3,1329;2,1332;23,1361;59,1421;1,1424;20,1449;1,1451;2,1468;7</t>
  </si>
  <si>
    <t xml:space="preserve">1361;59</t>
  </si>
  <si>
    <t xml:space="preserve">TAAATT.psum</t>
  </si>
  <si>
    <t xml:space="preserve">1144;2,1158;1,1199;2,1202;4,1207;1,1226;13,1245;1,1260;4,1289;2,1293;1,1300;1,1308;6,1319;5,1372;2,1471;5</t>
  </si>
  <si>
    <t xml:space="preserve">1489;1,1491;4</t>
  </si>
  <si>
    <t xml:space="preserve">AAATAT.psum</t>
  </si>
  <si>
    <t xml:space="preserve">1030;1,1096;1,1151;2,1178;1,1193;2,1213;1,1215;3,1288;1,1304;1,1343;3,1378;1,1470;6</t>
  </si>
  <si>
    <t xml:space="preserve">1480;13</t>
  </si>
  <si>
    <t xml:space="preserve">TATTAA.psum</t>
  </si>
  <si>
    <t xml:space="preserve">732;1,1151;4,1208;1,1251;1,1254;1,1316;2,1342;4,1383;1,1391;1,1393;3,1409;2,1468;6</t>
  </si>
  <si>
    <t xml:space="preserve">1494;1</t>
  </si>
  <si>
    <t xml:space="preserve">AATTAA.psum</t>
  </si>
  <si>
    <t xml:space="preserve">1230;2,1234;2,1238;2,1242;2,1246;1,1256;1,1264;10,1289;6,1298;3,1311;2,1315;8,1326;1,1328;6,1335;7,1343;13,1362;2,1366;13,1382;36,1423;1,1425;4,1431;13,1448;1</t>
  </si>
  <si>
    <t xml:space="preserve">1382;36</t>
  </si>
  <si>
    <t xml:space="preserve">ATAATA.psum</t>
  </si>
  <si>
    <t xml:space="preserve">1099;1,1101;1,1124;1,1229;3,1242;1,1245;2,1253;1,1302;3,1325;1,1352;4,1391;1,1402;2,1414;1,1423;2,1427;1,1429;3,1468;8</t>
  </si>
  <si>
    <t xml:space="preserve">AATTTT.psum</t>
  </si>
  <si>
    <t xml:space="preserve">980;1,1106;2,1169;2,1190;8,1202;9,1225;1,1230;1,1234;1,1263;1,1266;1,1274;1,1276;2,1289;1,1323;1</t>
  </si>
  <si>
    <t xml:space="preserve">TTAATA.psum</t>
  </si>
  <si>
    <t xml:space="preserve">1140;2,1208;5,1278;1,1311;2,1382;1,1386;1,1408;5,1414;1,1469;5</t>
  </si>
  <si>
    <t xml:space="preserve">1490;1,1492;3</t>
  </si>
  <si>
    <t xml:space="preserve">TTTTAA.psum</t>
  </si>
  <si>
    <t xml:space="preserve">1171;6,1206;2,1233;5,1246;1,1325;4,1389;3,1469;4</t>
  </si>
  <si>
    <t xml:space="preserve">1479;5</t>
  </si>
  <si>
    <t xml:space="preserve">ATTAAT.psum</t>
  </si>
  <si>
    <t xml:space="preserve">1204;1,1207;1,1211;2,1236;6,1255;7,1270;2,1273;3,1277;1,1282;2,1299;4,1316;1,1318;1,1323;1,1334;1,1345;8,1390;6,1405;7,1413;2</t>
  </si>
  <si>
    <t xml:space="preserve">ATATTA.psum</t>
  </si>
  <si>
    <t xml:space="preserve">1146;1,1151;1,1153;2,1182;1,1184;3,1469;5</t>
  </si>
  <si>
    <t xml:space="preserve">1482;2,1488;7</t>
  </si>
  <si>
    <t xml:space="preserve">AATAAT.psum</t>
  </si>
  <si>
    <t xml:space="preserve">1122;2,1147;2,1194;1,1210;2,1214;2,1239;1,1241;5,1254;1,1266;6,1286;1,1290;1,1293;1,1297;7,1314;8,1323;2,1326;2,1329;1,1337;1,1344;9,1365;12,1385;1,1389;9,1399;5,1410;5,1416;13,1430;6,1441;2</t>
  </si>
  <si>
    <t xml:space="preserve">TTATTA.psum</t>
  </si>
  <si>
    <t xml:space="preserve">1249;2,1269;5,1342;2,1347;1,1395;1,1466;7</t>
  </si>
  <si>
    <t xml:space="preserve">TTAATT.psum</t>
  </si>
  <si>
    <t xml:space="preserve">1199;3,1212;1,1239;4,1244;1,1255;8,1287;7,1319;1,1321;4,1326;1,1336;1,1345;4,1389;5,1408;1,1410;1</t>
  </si>
  <si>
    <t xml:space="preserve">TAATTA.psum</t>
  </si>
  <si>
    <t xml:space="preserve">1177;1,1213;2,1217;1,1242;6,1255;1,1260;4,1265;1,1270;1,1285;1,1288;1,1292;9,1302;1,1307;1,1314;4,1322;1,1324;16,1341;15,1365;7,1382;1,1389;2,1392;3,1398;1,1405;8,1419;6,1426;1,1437;2</t>
  </si>
  <si>
    <t xml:space="preserve">1489;6</t>
  </si>
  <si>
    <t xml:space="preserve">AAATTA.psum</t>
  </si>
  <si>
    <t xml:space="preserve">1144;4,1200;3,1234;1,1238;1,1242;1,1245;1,1249;2,1252;2,1263;7,1289;1,1297;2,1310;4,1315;3,1351;2,1354;1,1362;2,1365;1,1368;1,1376;1,1388;10,1404;9,1414;2</t>
  </si>
  <si>
    <t xml:space="preserve">ATAATT.psum</t>
  </si>
  <si>
    <t xml:space="preserve">1166;1,1169;1,1220;5,1232;4,1241;6,1254;1,1264;1,1266;4,1282;6,1299;3,1304;1,1332;5,1350;1,1365;6,1393;1</t>
  </si>
  <si>
    <t xml:space="preserve">1485;6</t>
  </si>
  <si>
    <t xml:space="preserve">AAAATT.psum</t>
  </si>
  <si>
    <t xml:space="preserve">1051;3,1055;1,1144;5,1185;5,1223;1,1225;6,1237;6,1244;22,1353;1,1361;1</t>
  </si>
  <si>
    <t xml:space="preserve">TTTAAT.psum</t>
  </si>
  <si>
    <t xml:space="preserve">1209;1,1241;3,1276;1,1287;6,1329;2,1332;1,1381;3,1388;1,1391;3,1470;1</t>
  </si>
  <si>
    <t xml:space="preserve">ATTATT.psum</t>
  </si>
  <si>
    <t xml:space="preserve">1247;2,1325;2,1344;1</t>
  </si>
  <si>
    <t xml:space="preserve">AAATTT.psum</t>
  </si>
  <si>
    <t xml:space="preserve">1141;2,1145;1,1190;1,1209;1,1247;1,1257;1,1261;2,1264;3,1272;3,1276;1</t>
  </si>
  <si>
    <t xml:space="preserve">TATTAT.psum</t>
  </si>
  <si>
    <t xml:space="preserve">1111;1,1247;5,1467;2</t>
  </si>
  <si>
    <t xml:space="preserve">AATATT.psum</t>
  </si>
  <si>
    <t xml:space="preserve">1066;1,1152;1,1178;2,1217;3,1222;1,1281;2</t>
  </si>
  <si>
    <t xml:space="preserve">53;1,1481;5,1490;5</t>
  </si>
  <si>
    <t xml:space="preserve">TAATAT.psum</t>
  </si>
  <si>
    <t xml:space="preserve">1010;2,1125;1,1129;1,1132;2,1217;1,1290;3,1304;1,1468;5</t>
  </si>
  <si>
    <t xml:space="preserve">1485;10</t>
  </si>
  <si>
    <t xml:space="preserve">ATTTTA.psum</t>
  </si>
  <si>
    <t xml:space="preserve">1062;2,1065;1,1083;5,1122;1,1128;1,1173;5,1231;1,1263;1</t>
  </si>
  <si>
    <t xml:space="preserve">1482;1</t>
  </si>
  <si>
    <t xml:space="preserve">AATTAT.psum</t>
  </si>
  <si>
    <t xml:space="preserve">947;1,1146;1,1171;3,1198;1,1251;1,1294;2</t>
  </si>
  <si>
    <t xml:space="preserve">ATATTT.psum</t>
  </si>
  <si>
    <t xml:space="preserve">1158;2,1187;1,1195;2</t>
  </si>
  <si>
    <t xml:space="preserve">1486;9</t>
  </si>
  <si>
    <t xml:space="preserve">TAATTT.psum</t>
  </si>
  <si>
    <t xml:space="preserve">1223;2,1239;1,1259;1,1289;1</t>
  </si>
  <si>
    <t xml:space="preserve">AATTTA.psum</t>
  </si>
  <si>
    <t xml:space="preserve">1260;2,1286;1,1294;1</t>
  </si>
  <si>
    <t xml:space="preserve">08-04-2005_At1500patg-TrimStack</t>
  </si>
  <si>
    <t xml:space="preserve">1378;68,1448;2</t>
  </si>
  <si>
    <t xml:space="preserve">1466;29</t>
  </si>
  <si>
    <t xml:space="preserve">1378;68</t>
  </si>
  <si>
    <t xml:space="preserve">1381;1,1383;1,1385;64</t>
  </si>
  <si>
    <t xml:space="preserve">1463;32</t>
  </si>
  <si>
    <t xml:space="preserve">1385;64</t>
  </si>
  <si>
    <t xml:space="preserve">1388;9,1406;1,1408;12,1424;7</t>
  </si>
  <si>
    <t xml:space="preserve">1465;30</t>
  </si>
  <si>
    <t xml:space="preserve">1394;3,1398;6</t>
  </si>
  <si>
    <t xml:space="preserve">1467;28</t>
  </si>
  <si>
    <t xml:space="preserve">1189;2</t>
  </si>
  <si>
    <t xml:space="preserve">1428;1,1433;1,1435;1,1442;2,1446;1,1448;1,1450;5,1461;34</t>
  </si>
  <si>
    <t xml:space="preserve">1461;34</t>
  </si>
  <si>
    <t xml:space="preserve">1203;2</t>
  </si>
  <si>
    <t xml:space="preserve">1419;2,1422;1,1437;13,1451;1,1459;36</t>
  </si>
  <si>
    <t xml:space="preserve">1459;36</t>
  </si>
  <si>
    <t xml:space="preserve">1245;2</t>
  </si>
  <si>
    <t xml:space="preserve">1441;3,1480;2,1489;6</t>
  </si>
  <si>
    <t xml:space="preserve">1168;2</t>
  </si>
  <si>
    <t xml:space="preserve">1433;8,1442;1,1453;7,1462;1,1467;28</t>
  </si>
  <si>
    <t xml:space="preserve">1124;2</t>
  </si>
  <si>
    <t xml:space="preserve">1432;5,1443;3,1453;2,1456;3,1461;2,1464;1,1469;1,1471;4,1476;1,1480;3,1489;1,1492;1</t>
  </si>
  <si>
    <t xml:space="preserve">1407;1</t>
  </si>
  <si>
    <t xml:space="preserve">1460;35</t>
  </si>
  <si>
    <t xml:space="preserve">1153;1</t>
  </si>
  <si>
    <t xml:space="preserve">1416;1,1418;1,1426;6,1452;1,1456;1,1465;13,1482;13</t>
  </si>
  <si>
    <t xml:space="preserve">1111;1</t>
  </si>
  <si>
    <t xml:space="preserve">1449;4,1459;36</t>
  </si>
  <si>
    <t xml:space="preserve">1257;1</t>
  </si>
  <si>
    <t xml:space="preserve">1437;13,1451;44</t>
  </si>
  <si>
    <t xml:space="preserve">1451;44</t>
  </si>
  <si>
    <t xml:space="preserve">1112;1</t>
  </si>
  <si>
    <t xml:space="preserve">1441;3,1451;1,1468;2,1472;1,1486;9</t>
  </si>
  <si>
    <t xml:space="preserve">1400;1</t>
  </si>
  <si>
    <t xml:space="preserve">1468;27</t>
  </si>
  <si>
    <t xml:space="preserve">1416;2,1420;1,1435;4,1440;55</t>
  </si>
  <si>
    <t xml:space="preserve">1440;55</t>
  </si>
  <si>
    <t xml:space="preserve">1442;1,1463;3,1470;6,1477;1,1479;2,1484;5,1494;1</t>
  </si>
  <si>
    <t xml:space="preserve">1436;6,1455;1,1465;30</t>
  </si>
  <si>
    <t xml:space="preserve">1452;43</t>
  </si>
  <si>
    <t xml:space="preserve">1400;5,1417;78</t>
  </si>
  <si>
    <t xml:space="preserve">1417;78</t>
  </si>
  <si>
    <t xml:space="preserve">1421;1,1424;3,1429;1,1432;25,1462;33</t>
  </si>
  <si>
    <t xml:space="preserve">1432;25,1462;33</t>
  </si>
  <si>
    <t xml:space="preserve">1446;1,1464;31</t>
  </si>
  <si>
    <t xml:space="preserve">1464;31</t>
  </si>
  <si>
    <t xml:space="preserve">1414;4,1422;18,1451;44</t>
  </si>
  <si>
    <t xml:space="preserve">1416;6,1432;5,1447;1,1450;1,1459;36</t>
  </si>
  <si>
    <t xml:space="preserve">1462;31</t>
  </si>
  <si>
    <t xml:space="preserve">1462;31,1462;31</t>
  </si>
  <si>
    <t xml:space="preserve">1443;7,1452;1,1455;40</t>
  </si>
  <si>
    <t xml:space="preserve">1455;40</t>
  </si>
  <si>
    <t xml:space="preserve">1467;7,1476;19</t>
  </si>
  <si>
    <t xml:space="preserve">1448;3,1465;30</t>
  </si>
  <si>
    <t xml:space="preserve">1426;8,1449;6,1459;1,1461;29,1493;2</t>
  </si>
  <si>
    <t xml:space="preserve">1461;29</t>
  </si>
  <si>
    <t xml:space="preserve">1420;1,1438;2,1445;5,1452;1,1464;31</t>
  </si>
  <si>
    <t xml:space="preserve">1473;2,1476;12,1491;4</t>
  </si>
  <si>
    <t xml:space="preserve">1464;25</t>
  </si>
  <si>
    <t xml:space="preserve">1464;25,1464;25</t>
  </si>
  <si>
    <t xml:space="preserve">1400;3,1420;12,1433;2,1437;58</t>
  </si>
  <si>
    <t xml:space="preserve">1437;58</t>
  </si>
  <si>
    <t xml:space="preserve">1491;4</t>
  </si>
  <si>
    <t xml:space="preserve">1445;1,1460;35</t>
  </si>
  <si>
    <t xml:space="preserve">1451;4,1459;36</t>
  </si>
  <si>
    <t xml:space="preserve">1421;1,1423;4,1432;2,1460;35</t>
  </si>
  <si>
    <t xml:space="preserve">1437;4,1455;4,1460;35</t>
  </si>
  <si>
    <t xml:space="preserve">1464;14,1484;9</t>
  </si>
  <si>
    <t xml:space="preserve">1421;3,1435;1,1437;3,1443;1,1445;1,1452;5,1462;33</t>
  </si>
  <si>
    <t xml:space="preserve">1462;33</t>
  </si>
  <si>
    <t xml:space="preserve">1462;32</t>
  </si>
  <si>
    <t xml:space="preserve">1427;6,1448;8,1467;3,1476;1,1478;5,1488;5</t>
  </si>
  <si>
    <t xml:space="preserve">08-08-2005_Sc1500atg-TrimStack</t>
  </si>
  <si>
    <t xml:space="preserve">1024;1,1064;2,1093;1,1096;1,1107;8,1136;5,1159;9,1172;1,1175;20,1199;6,1208;1,1210;1,1217;99,1317;121,1459;1,1464;1,1467;1,1480;1,1486;9</t>
  </si>
  <si>
    <t xml:space="preserve">1217;99,1317;121</t>
  </si>
  <si>
    <t xml:space="preserve">1201;2,1212;2,1225;6,1233;1,1235;3,1242;6,1253;2,1276;1,1287;2,1300;1,1309;4,1314;1,1321;14,1342;1,1350;92,1443;2,1448;1,1460;5,1470;27</t>
  </si>
  <si>
    <t xml:space="preserve">1350;92,1470;27</t>
  </si>
  <si>
    <t xml:space="preserve">244;1,1187;1,1227;3,1338;1,1342;2,1352;86,1440;3,1444;6,1461;5,1471;4,1478;19</t>
  </si>
  <si>
    <t xml:space="preserve">1352;86</t>
  </si>
  <si>
    <t xml:space="preserve">1079;2,1207;3,1233;3,1237;1,1271;1,1325;2,1361;6,1369;1,1374;1,1383;3,1387;32,1420;2,1423;1,1428;1,1431;1,1434;6,1443;6,1451;4,1462;35</t>
  </si>
  <si>
    <t xml:space="preserve">1387;32,1462;35</t>
  </si>
  <si>
    <t xml:space="preserve">1336;7,1344;1,1351;11,1363;55,1425;2,1486;3,1490;3</t>
  </si>
  <si>
    <t xml:space="preserve">1363;55</t>
  </si>
  <si>
    <t xml:space="preserve">256;1,1079;3,1118;2,1134;1,1136;1,1138;2,1184;1,1187;1,1195;1,1198;1,1215;3,1219;1,1232;53,1287;10,1298;19,1321;97,1419;6,1431;1,1433;1,1468;2,1484;11</t>
  </si>
  <si>
    <t xml:space="preserve">1232;53,1321;97</t>
  </si>
  <si>
    <t xml:space="preserve">1404;6,1415;6,1423;12,1447;1,1465;5,1476;1,1488;10</t>
  </si>
  <si>
    <t xml:space="preserve">1314;2,1318;7,1326;1,1331;47,1379;20,1401;7</t>
  </si>
  <si>
    <t xml:space="preserve">1331;47</t>
  </si>
  <si>
    <t xml:space="preserve">1224;1,1254;5,1280;1,1293;1,1343;3,1380;1,1396;13,1411;6,1423;7,1467;1,1482;14</t>
  </si>
  <si>
    <t xml:space="preserve">1216;3,1235;2,1256;1,1274;1,1295;1,1300;1,1302;3,1387;6,1399;6,1406;16,1441;1,1443;1,1450;6,1457;3,1461;9,1476;22</t>
  </si>
  <si>
    <t xml:space="preserve">1308;1,1320;5,1335;4,1340;2,1343;1,1345;58,1405;1</t>
  </si>
  <si>
    <t xml:space="preserve">1345;58</t>
  </si>
  <si>
    <t xml:space="preserve">1232;3,1374;1,1386;11,1403;2,1412;6,1429;1,1433;5,1467;1,1484;9</t>
  </si>
  <si>
    <t xml:space="preserve">1082;1,1230;8,1245;2,1248;3,1255;8,1269;1,1277;5,1302;6,1315;4,1320;1,1325;10,1336;19,1356;1,1389;1,1406;6,1415;1,1417;7,1427;6,1439;7,1463;1,1466;1,1487;1,1489;6</t>
  </si>
  <si>
    <t xml:space="preserve">1231;1,1366;2,1379;1,1384;8,1394;2,1402;5,1413;10,1476;2,1479;10,1490;1</t>
  </si>
  <si>
    <t xml:space="preserve">995;4,1174;3,1187;2,1195;3,1228;6,1235;1,1249;6,1256;3,1267;3,1271;3,1276;1,1278;1,1283;1,1296;9,1321;12,1355;2,1371;3,1376;1,1380;18,1400;1,1405;1,1407;3,1412;16,1434;1,1447;6,1474;5,1484;9</t>
  </si>
  <si>
    <t xml:space="preserve">1132;1,1193;1,1195;1,1245;1,1334;1,1336;1,1396;1,1407;3,1413;1,1416;3,1420;9,1430;1,1434;5,1453;1,1457;2,1460;3,1468;1,1478;1,1495;2</t>
  </si>
  <si>
    <t xml:space="preserve">1043;1,1086;1,1183;1,1231;1,1247;1,1250;2,1261;1,1270;1,1301;9,1317;2,1340;9,1350;6,1357;1,1371;3,1375;1,1393;2,1405;4,1416;1,1444;1,1449;1,1451;1</t>
  </si>
  <si>
    <t xml:space="preserve">1297;6,1313;6,1320;1,1322;4,1341;1,1401;1,1403;3,1434;1,1462;1,1478;7,1487;5</t>
  </si>
  <si>
    <t xml:space="preserve">1208;6,1223;3,1232;1,1243;6,1260;8,1271;1,1273;4,1284;1,1286;3,1291;2,1301;4,1323;1,1325;3,1339;5,1361;2,1368;10,1393;1,1396;9,1406;8,1416;1,1427;1,1441;3</t>
  </si>
  <si>
    <t xml:space="preserve">1387;6,1411;13,1450;5,1472;1,1480;15</t>
  </si>
  <si>
    <t xml:space="preserve">1184;2,1250;1,1261;7,1279;1,1281;1,1290;3,1304;1,1313;7,1326;1,1333;19</t>
  </si>
  <si>
    <t xml:space="preserve">1181;3,1223;4,1239;1,1247;3,1252;10,1264;11,1276;1,1284;6,1296;6,1303;8,1317;3,1322;1,1327;12,1341;5,1355;3,1364;6,1389;1,1394;1,1396;5,1412;6,1488;2,1491;1</t>
  </si>
  <si>
    <t xml:space="preserve">1208;1,1410;1,1422;4,1433;11,1478;2,1494;1</t>
  </si>
  <si>
    <t xml:space="preserve">822;1,1143;2,1155;1,1160;1,1176;2,1179;1,1199;3,1212;5,1232;1,1256;1,1265;12,1278;2,1281;3,1288;7,1296;6,1306;7,1327;3,1335;6,1351;1,1354;1,1360;1,1362;4,1367;1,1379;1,1383;2,1386;1,1388;2,1391;10,1402;1,1404;1,1406;2,1409;1,1411;1,1429;3,1443;1,1445;1</t>
  </si>
  <si>
    <t xml:space="preserve">1407;1,1415;5,1425;2,1447;1,1449;2,1462;1,1474;2,1477;3,1494;4</t>
  </si>
  <si>
    <t xml:space="preserve">1089;1,1092;3,1157;4,1166;1,1188;1,1199;1,1220;6,1227;1,1234;4,1239;1,1249;5,1281;2,1284;1,1344;1,1355;1,1421;10,1442;8,1487;4,1492;2</t>
  </si>
  <si>
    <t xml:space="preserve">412;1,1282;1,1301;1,1314;2,1339;2,1377;3,1399;1,1401;3,1410;2,1413;2,1418;6,1425;1,1428;1,1430;10,1447;1,1455;5,1482;7,1495;1</t>
  </si>
  <si>
    <t xml:space="preserve">1242;2,1293;1,1297;2,1314;2,1317;3,1339;12,1359;1,1418;1</t>
  </si>
  <si>
    <t xml:space="preserve">898;1,1364;1,1382;4,1399;7,1407;3,1420;1,1430;3,1470;1,1492;2</t>
  </si>
  <si>
    <t xml:space="preserve">1399;2,1403;8,1426;1,1428;3,1487;5,1493;1</t>
  </si>
  <si>
    <t xml:space="preserve">820;2,1261;6,1292;1,1335;1,1371;6</t>
  </si>
  <si>
    <t xml:space="preserve">1191;1,1292;2,1296;7,1306;2,1369;6,1384;3,1398;5,1411;7,1428;7,1436;1,1454;4</t>
  </si>
  <si>
    <t xml:space="preserve">1390;5,1401;5,1416;5,1486;5,1494;2</t>
  </si>
  <si>
    <t xml:space="preserve">1278;3,1403;4,1444;1,1487;6</t>
  </si>
  <si>
    <t xml:space="preserve">1082;2,1303;1,1339;1,1400;14,1431;2,1438;1,1441;2,1446;1,1480;6,1489;2,1493;1</t>
  </si>
  <si>
    <t xml:space="preserve">521;1,1302;5,1379;1,1392;6,1401;3,1488;5</t>
  </si>
  <si>
    <t xml:space="preserve">94;1,1299;1,1424;2,1433;4</t>
  </si>
  <si>
    <t xml:space="preserve">1164;1,1241;1,1268;1,1318;1,1320;1,1330;1,1332;4,1342;1,1345;1,1347;1,1434;6</t>
  </si>
  <si>
    <t xml:space="preserve">1251;1,1253;1,1255;4,1260;1,1273;7,1300;7,1308;1,1319;1,1330;3,1359;1,1386;1,1401;3,1409;5,1425;2,1428;2,1436;1,1442;2,1490;3</t>
  </si>
  <si>
    <t xml:space="preserve">1270;1,1345;3,1369;5,1443;2,1457;3</t>
  </si>
  <si>
    <t xml:space="preserve">1263;2,1279;3</t>
  </si>
  <si>
    <t xml:space="preserve">144;2,1426;5</t>
  </si>
  <si>
    <t xml:space="preserve">1239;2,1372;1,1385;4,1395;1,1402;1,1410;1,1416;1,1434;2</t>
  </si>
  <si>
    <t xml:space="preserve">1250;3,1324;1,1326;1,1421;2</t>
  </si>
  <si>
    <t xml:space="preserve">1304;1,1329;1,1413;1,1415;3,1442;1</t>
  </si>
  <si>
    <t xml:space="preserve">1425;1,1490;2</t>
  </si>
  <si>
    <t xml:space="preserve">1239;1,1339;1,1473;2,1484;1,1486;4</t>
  </si>
  <si>
    <t xml:space="preserve">1394;1,1397;1,1399;1,1411;2,1415;1,1428;1,1431;2</t>
  </si>
  <si>
    <t xml:space="preserve">08-05-2005_dm1500tss-TrimStack</t>
  </si>
  <si>
    <t xml:space="preserve">929;1,1052;3,1063;1,1065;1,1092;4,1124;3,1128;9,1139;1,1152;1,1155;1,1159;4,1171;4,1187;1,1190;1,1192;1,1194;2,1199;1,1201;4,1211;2,1224;1,1229;6,1236;8,1248;9,1263;1,1265;13,1281;13,1295;1,1298;4,1304;2,1307;15,1325;15,1343;43,1390;11,1447;2,1450;3,1454;12,1467;13</t>
  </si>
  <si>
    <t xml:space="preserve">1343;43</t>
  </si>
  <si>
    <t xml:space="preserve">928;1,1054;8,1124;1,1133;2,1165;9,1185;11,1197;2,1200;3,1218;6,1230;5,1245;18,1264;14,1281;1,1283;10,1299;26,1326;13,1341;23,1366;7,1375;1,1382;1,1384;13,1398;1,1416;4,1469;10</t>
  </si>
  <si>
    <t xml:space="preserve">1299;26</t>
  </si>
  <si>
    <t xml:space="preserve">1036;2,1066;3,1070;2,1075;2,1078;7,1104;14,1124;9,1139;297,1473;2</t>
  </si>
  <si>
    <t xml:space="preserve">1139;297</t>
  </si>
  <si>
    <t xml:space="preserve">1100;16,1120;1,1122;4,1127;1,1141;1,1143;4,1149;70,1220;1,1222;29,1253;10,1264;153,1427;1,1430;3,1475;1</t>
  </si>
  <si>
    <t xml:space="preserve">1149;70,1222;29,1264;153</t>
  </si>
  <si>
    <t xml:space="preserve">1076;2,1080;1,1100;16,1118;1,1121;6,1128;6,1143;11,1158;106,1267;1,1270;147,1419;16,1436;4,1473;1</t>
  </si>
  <si>
    <t xml:space="preserve">1158;106,1270;147</t>
  </si>
  <si>
    <t xml:space="preserve">1071;2,1116;4,1141;13,1161;9,1174;19,1194;9,1205;6,1212;1,1214;12,1228;18,1249;11,1261;155,1423;1,1425;5</t>
  </si>
  <si>
    <t xml:space="preserve">1261;155</t>
  </si>
  <si>
    <t xml:space="preserve">932;2,1092;5,1132;5,1152;1,1154;1,1159;9,1173;3,1183;6,1198;1,1203;13,1217;1,1221;15,1238;3,1242;2,1245;1,1247;4,1252;1,1254;6,1268;41,1311;74,1387;15,1424;1,1470;8</t>
  </si>
  <si>
    <t xml:space="preserve">1268;41,1311;74</t>
  </si>
  <si>
    <t xml:space="preserve">1011;1,1036;1,1040;1,1067;4,1079;5,1090;1,1103;1,1111;1,1119;1,1121;5,1129;2,1132;1,1142;12,1157;6,1165;74,1240;188</t>
  </si>
  <si>
    <t xml:space="preserve">1165;74,1240;188</t>
  </si>
  <si>
    <t xml:space="preserve">1005;4,1094;5,1106;2,1109;1,1119;2,1122;1,1137;6,1144;3,1148;2,1153;1,1161;6,1170;2,1173;6,1184;2,1187;1,1195;3,1199;1,1204;1,1206;4,1218;3,1223;11,1236;11,1249;3,1253;1,1255;1,1257;3,1267;30,1298;1,1300;8,1309;108,1423;5,1429;1</t>
  </si>
  <si>
    <t xml:space="preserve">1267;30,1309;108</t>
  </si>
  <si>
    <t xml:space="preserve">1048;1,1065;3,1074;5,1097;2,1105;6,1114;1,1116;2,1125;6,1138;14,1163;5,1174;46,1224;6,1231;14,1246;25,1275;8,1284;129,1420;15</t>
  </si>
  <si>
    <t xml:space="preserve">1174;46,1246;25,1284;129</t>
  </si>
  <si>
    <t xml:space="preserve">929;1,1057;4,1068;1,1083;2,1118;1,1146;6,1161;3,1165;2,1168;7,1178;1,1181;1,1183;15,1199;3,1213;3,1217;8,1226;1,1228;9,1238;3,1243;1,1245;24,1275;19,1295;68,1365;3,1369;3,1373;7,1381;24,1412;10,1430;1</t>
  </si>
  <si>
    <t xml:space="preserve">1295;68</t>
  </si>
  <si>
    <t xml:space="preserve">1000;1,1002;1,1066;2,1117;6,1126;1,1128;4,1133;1,1135;10,1148;13,1162;1,1164;1,1168;6,1178;3,1183;4,1188;1,1193;4,1198;7,1214;1,1227;2,1235;5,1244;5,1254;10,1274;19,1294;8,1303;15,1319;93,1420;1</t>
  </si>
  <si>
    <t xml:space="preserve">1319;93</t>
  </si>
  <si>
    <t xml:space="preserve">1055;1,1142;1,1198;1,1252;3,1270;4,1289;4,1298;16,1315;7,1325;28,1354;1,1362;2,1366;1,1369;5,1376;8,1469;9</t>
  </si>
  <si>
    <t xml:space="preserve">1325;28</t>
  </si>
  <si>
    <t xml:space="preserve">1143;4,1157;5,1176;1,1178;3,1196;1,1210;5,1225;2,1230;1,1233;5,1240;1,1247;23,1271;8,1283;82,1366;1,1369;30,1415;2,1418;3</t>
  </si>
  <si>
    <t xml:space="preserve">1283;82,1369;30</t>
  </si>
  <si>
    <t xml:space="preserve">1072;2,1083;5,1135;1,1144;13,1158;3,1163;2,1172;8,1185;10,1196;15,1216;1,1218;9,1230;11,1244;1,1248;24,1273;127,1401;15,1471;8</t>
  </si>
  <si>
    <t xml:space="preserve">1273;127</t>
  </si>
  <si>
    <t xml:space="preserve">1040;3,1087;2,1100;1,1107;6,1122;4,1138;13,1155;1,1165;9,1176;1,1178;3,1184;6,1197;1,1199;3,1208;8,1217;1,1220;17,1241;1,1243;7,1257;14,1275;12,1288;29,1322;22,1345;11,1357;57</t>
  </si>
  <si>
    <t xml:space="preserve">1288;29,1357;57</t>
  </si>
  <si>
    <t xml:space="preserve">1067;1,1069;7,1098;1,1102;2,1107;1,1144;12,1163;6,1170;14,1185;58,1249;8,1258;11,1271;134,1409;13,1428;2,1431;3,1435;2</t>
  </si>
  <si>
    <t xml:space="preserve">1185;58,1271;134</t>
  </si>
  <si>
    <t xml:space="preserve">1066;3,1149;1,1151;2,1154;8,1182;1,1189;4,1205;3,1212;6,1225;1,1227;1,1233;11,1246;1,1248;1,1251;18,1271;7,1282;84,1370;27,1407;8</t>
  </si>
  <si>
    <t xml:space="preserve">1282;84,1370;27</t>
  </si>
  <si>
    <t xml:space="preserve">1063;1,1133;3,1144;7,1171;6,1179;3,1183;1,1185;11,1198;6,1214;1,1216;2,1221;8,1232;9,1245;1,1249;6,1261;13,1279;10,1292;67,1361;6,1368;45,1430;6,1438;1</t>
  </si>
  <si>
    <t xml:space="preserve">1292;67,1368;45</t>
  </si>
  <si>
    <t xml:space="preserve">1057;1,1085;1,1156;2,1187;3,1196;3,1206;3,1223;3,1230;10,1260;4,1278;8,1287;1,1289;1,1291;66,1360;1,1362;4,1367;1,1371;14,1388;1,1390;4,1395;7,1431;1</t>
  </si>
  <si>
    <t xml:space="preserve">1291;66</t>
  </si>
  <si>
    <t xml:space="preserve">1101;1,1103;4,1108;6,1119;8,1151;19,1174;12,1194;6,1202;3,1206;10,1225;4,1231;39,1272;2,1275;2,1278;22,1307;9,1317;24,1342;76,1425;1</t>
  </si>
  <si>
    <t xml:space="preserve">1231;39,1342;76</t>
  </si>
  <si>
    <t xml:space="preserve">1063;3,1096;6,1169;1,1177;9,1187;1,1190;1,1197;1,1211;6,1236;6,1254;7,1274;8,1284;26,1311;11,1324;74,1408;3</t>
  </si>
  <si>
    <t xml:space="preserve">1284;26,1324;74</t>
  </si>
  <si>
    <t xml:space="preserve">1062;3,1066;1,1098;3,1102;2,1119;8,1152;3,1156;1,1158;6,1167;2,1171;3,1175;9,1196;3,1212;1,1221;9,1231;29,1266;14,1283;14,1298;7,1308;1,1310;18,1329;2,1332;70,1406;5,1412;6</t>
  </si>
  <si>
    <t xml:space="preserve">1231;29,1332;70</t>
  </si>
  <si>
    <t xml:space="preserve">1086;3,1090;1,1095;1,1097;4,1146;6,1166;1,1173;5,1181;1,1183;7,1192;15,1208;2,1212;6,1219;1,1221;6,1228;1,1232;13,1251;6,1262;5,1273;148,1428;6,1442;2</t>
  </si>
  <si>
    <t xml:space="preserve">1273;148</t>
  </si>
  <si>
    <t xml:space="preserve">1080;4,1120;1,1122;4,1128;1,1144;1,1146;7,1162;2,1166;2,1169;3,1177;1,1180;3,1189;3,1193;1,1203;10,1223;3,1232;3,1240;10,1252;10,1267;2,1272;2,1275;123,1400;9,1416;1,1420;1,1423;2</t>
  </si>
  <si>
    <t xml:space="preserve">1275;123</t>
  </si>
  <si>
    <t xml:space="preserve">980;1,1034;8,1077;2,1081;1,1089;2,1100;5,1110;2,1126;1,1128;4,1136;4,1146;6,1164;18,1183;10,1195;22,1218;1,1223;5,1229;11,1241;17,1259;126,1388;30,1433;1</t>
  </si>
  <si>
    <t xml:space="preserve">1259;126,1388;30</t>
  </si>
  <si>
    <t xml:space="preserve">1045;6,1116;2,1125;12,1144;8,1163;3,1181;6,1191;1,1194;1,1207;5,1217;8,1233;8,1259;8,1273;18,1294;60,1356;33,1400;3</t>
  </si>
  <si>
    <t xml:space="preserve">1294;60,1356;33</t>
  </si>
  <si>
    <t xml:space="preserve">1053;1,1064;1,1094;5,1132;1,1141;8,1165;2,1168;4,1189;9,1213;3,1229;12,1242;5,1250;6,1262;2,1265;1,1269;6,1277;5,1291;1,1295;21,1317;1,1319;24,1344;12,1362;2,1367;6,1376;4,1381;2,1384;6,1398;1</t>
  </si>
  <si>
    <t xml:space="preserve">1016;2,1065;1,1067;1,1095;2,1107;1,1112;2,1121;12,1142;2,1145;1,1165;2,1173;13,1194;18,1215;1,1223;1,1225;1,1236;17,1255;13,1277;2,1280;1,1283;28,1315;97</t>
  </si>
  <si>
    <t xml:space="preserve">1283;28,1315;97</t>
  </si>
  <si>
    <t xml:space="preserve">1066;1,1100;1,1102;5,1114;1,1116;3,1127;5,1147;4,1159;12,1176;13,1203;1,1206;3,1210;2,1222;1,1230;15,1246;1,1256;14,1273;124,1416;1</t>
  </si>
  <si>
    <t xml:space="preserve">1273;124</t>
  </si>
  <si>
    <t xml:space="preserve">1074;1,1093;5,1119;1,1121;4,1126;1,1137;5,1149;4,1162;10,1175;5,1184;6,1199;14,1214;1,1216;1,1218;1,1220;2,1223;3,1228;2,1231;1,1238;1,1241;2,1250;14,1266;1,1268;17,1288;41,1330;67,1405;7,1419;2,1474;1</t>
  </si>
  <si>
    <t xml:space="preserve">1288;41,1330;67</t>
  </si>
  <si>
    <t xml:space="preserve">1073;1,1075;1,1096;1,1098;4,1134;2,1144;7,1152;9,1164;4,1175;14,1190;13,1216;9,1227;1,1230;1,1232;6,1253;1,1257;2,1260;6,1267;1,1269;1,1271;133,1405;1,1407;11</t>
  </si>
  <si>
    <t xml:space="preserve">1271;133</t>
  </si>
  <si>
    <t xml:space="preserve">1044;2,1114;1,1116;3,1128;4,1145;6,1156;6,1163;6,1172;7,1192;7,1206;6,1215;1,1219;7,1227;1,1239;1,1241;1,1250;7,1258;1,1260;8,1273;12,1288;1,1290;97,1390;6,1397;2,1402;1,1420;4</t>
  </si>
  <si>
    <t xml:space="preserve">1290;97</t>
  </si>
  <si>
    <t xml:space="preserve">1092;1,1095;5,1105;8,1123;5,1137;2,1141;5,1151;4,1164;4,1175;1,1177;1,1179;9,1195;6,1204;11,1216;2,1219;33,1259;12,1272;9,1284;16,1303;49,1354;73</t>
  </si>
  <si>
    <t xml:space="preserve">1219;33,1303;49,1354;73</t>
  </si>
  <si>
    <t xml:space="preserve">1100;3,1110;1,1128;1,1161;1,1163;1,1170;2,1180;7,1189;1,1193;2,1197;2,1206;7,1214;1,1217;1,1219;1,1223;7,1239;1,1247;11,1259;12,1274;1,1284;86,1374;6,1383;13,1402;4,1419;1</t>
  </si>
  <si>
    <t xml:space="preserve">1284;86</t>
  </si>
  <si>
    <t xml:space="preserve">1115;1,1143;1,1153;10,1168;1,1170;1,1172;2,1187;1,1194;6,1201;2,1204;4,1216;1,1224;2,1227;1,1244;4,1253;7,1266;1,1277;22,1300;12,1323;15,1344;49,1394;3,1399;1,1401;1,1404;1,1406;1,1408;2</t>
  </si>
  <si>
    <t xml:space="preserve">1344;49</t>
  </si>
  <si>
    <t xml:space="preserve">1117;2,1156;4,1169;7,1204;1,1220;1,1222;4,1227;1,1233;7,1241;2,1246;1,1249;1,1251;1,1253;1,1255;11,1270;56,1327;35,1363;4,1368;9,1378;22,1416;2</t>
  </si>
  <si>
    <t xml:space="preserve">1270;56,1327;35</t>
  </si>
  <si>
    <t xml:space="preserve">1092;1,1094;1,1129;1,1134;1,1136;7,1144;6,1151;1,1159;1,1161;1,1163;1,1174;6,1191;2,1194;2,1198;4,1203;1,1207;7,1245;7,1259;3,1264;1,1276;6,1283;9,1293;11,1305;13,1319;62,1382;28</t>
  </si>
  <si>
    <t xml:space="preserve">1319;62,1382;28</t>
  </si>
  <si>
    <t xml:space="preserve">1088;1,1114;3,1129;1,1143;4,1153;8,1168;3,1193;6,1211;3,1216;1,1237;1,1241;2,1245;2,1248;6,1255;10,1272;3,1276;17,1294;20,1318;2,1321;87</t>
  </si>
  <si>
    <t xml:space="preserve">1321;87</t>
  </si>
  <si>
    <t xml:space="preserve">969;1,1035;3,1049;1,1109;2,1112;2,1151;12,1178;1,1181;2,1184;3,1194;2,1202;4,1226;8,1235;3,1239;7,1251;5,1261;4,1267;7,1275;19,1296;1,1298;6,1309;30,1346;2,1349;6,1357;1,1360;25,1389;11,1413;1</t>
  </si>
  <si>
    <t xml:space="preserve">1309;30,1360;25</t>
  </si>
  <si>
    <t xml:space="preserve">1157;1,1160;1,1162;1,1164;1,1174;1,1177;1,1189;7,1201;5,1208;6,1222;7,1240;1,1242;1,1248;13,1262;1,1264;1,1266;8,1275;1,1277;4,1284;15,1300;1,1304;2,1313;39,1353;11,1365;23,1392;3,1397;1</t>
  </si>
  <si>
    <t xml:space="preserve">1313;39</t>
  </si>
  <si>
    <t xml:space="preserve">1083;1,1111;2,1114;1,1128;1,1130;7,1151;6,1164;9,1178;9,1188;3,1202;5,1212;6,1222;7,1230;16,1249;5,1260;28,1295;45,1345;1,1347;10,1360;31,1397;2,1408;1,1414;1</t>
  </si>
  <si>
    <t xml:space="preserve">1260;28,1295;45,1360;31</t>
  </si>
  <si>
    <t xml:space="preserve">1148;1,1150;1,1161;4,1174;1,1183;2,1187;3,1191;2,1217;1,1219;2,1226;1,1234;11,1247;2,1256;7,1270;8,1282;7,1292;1,1294;13,1308;58,1369;7,1379;1,1386;17,1406;7</t>
  </si>
  <si>
    <t xml:space="preserve">1308;58</t>
  </si>
  <si>
    <t xml:space="preserve">1127;5,1151;4,1182;7,1192;1,1208;4,1221;3,1229;2,1260;9,1276;2,1285;14,1300;21,1324;33,1358;12,1376;1,1378;1,1383;6,1402;1</t>
  </si>
  <si>
    <t xml:space="preserve">1324;33</t>
  </si>
  <si>
    <t xml:space="preserve">1140;3,1154;1,1188;8,1197;1,1208;4,1225;1,1234;1,1249;6,1265;6,1272;1,1275;6,1290;1,1292;2,1312;8,1326;9,1336;2,1340;2,1344;2,1348;6,1360;9,1370;1,1373;6,1384;4</t>
  </si>
  <si>
    <t xml:space="preserve">1040;2,1062;4,1144;1,1158;2,1171;9,1184;3,1188;2,1196;3,1208;1,1223;3,1248;9,1259;2,1262;3,1275;1,1285;1,1288;2,1311;6,1318;24,1345;9,1355;1,1359;10,1373;6,1380;6,1387;8,1396;1</t>
  </si>
  <si>
    <t xml:space="preserve">1093;2,1124;7,1166;2,1176;3,1201;1,1203;2,1206;1,1209;3,1220;1,1234;1,1239;6,1248;2,1251;2,1263;1,1272;8,1283;1,1292;46,1340;1,1342;44,1390;1,1394;1,1406;4</t>
  </si>
  <si>
    <t xml:space="preserve">1292;46,1342;44</t>
  </si>
  <si>
    <t xml:space="preserve">1086;2,1158;2,1169;1,1183;1,1185;2,1206;3,1223;2,1231;1,1235;2,1254;3,1259;1,1262;2,1269;2,1272;3,1276;15,1293;2,1296;3,1300;6,1307;1,1311;14,1326;15,1342;7,1350;1,1353;3,1357;8,1367;9,1382;1,1386;5,1396;1</t>
  </si>
  <si>
    <t xml:space="preserve">1065;2,1134;1,1136;6,1156;3,1174;3,1178;1,1184;1,1196;3,1212;1,1238;5,1252;2,1288;1,1290;4,1295;4,1316;22,1343;2,1346;1,1348;20,1370;1,1372;1,1374;2,1388;6,1396;1,1398;2,1401;1</t>
  </si>
  <si>
    <t xml:space="preserve">1061;2,1151;1,1155;1,1159;3,1174;6,1187;1,1194;6,1247;5,1257;2,1262;1,1277;5,1287;4,1310;2,1317;2,1323;16,1342;1,1344;13,1358;1,1364;1,1372;6,1379;1,1381;10,1393;2,1397;1,1407;2</t>
  </si>
  <si>
    <t xml:space="preserve">1492;3</t>
  </si>
  <si>
    <t xml:space="preserve">08-05-2005_dm1500atg-TrimStack</t>
  </si>
  <si>
    <t xml:space="preserve">978;1,1000;1,1026;1,1209;10,1220;1,1223;3,1227;3,1231;2,1237;9,1254;2,1257;1,1264;4,1269;1,1274;10,1301;3,1305;1,1325;1,1399;3,1408;2,1418;4,1426;7,1434;28</t>
  </si>
  <si>
    <t xml:space="preserve">1434;28</t>
  </si>
  <si>
    <t xml:space="preserve">1122;2,1146;5,1152;1,1154;2,1170;1,1190;1,1202;3,1223;12,1247;3,1265;1,1268;8,1281;2,1284;1,1297;3,1312;2</t>
  </si>
  <si>
    <t xml:space="preserve">1020;1,1057;1,1065;4,1092;2,1105;5,1115;7,1165;1,1167;1,1179;6,1196;3,1211;4,1216;7,1228;6,1235;18,1254;1,1256;4,1261;3,1265;9,1275;7,1294;2,1301;5,1312;4,1324;5</t>
  </si>
  <si>
    <t xml:space="preserve">1068;10,1097;4,1102;1,1116;5,1128;2,1131;7,1154;1,1166;3,1184;3,1191;6,1200;4,1216;6,1229;7,1240;9,1250;3,1254;50,1305;1,1307;1,1309;2,1314;1,1316;1,1318;1,1321;2,1329;1</t>
  </si>
  <si>
    <t xml:space="preserve">1254;50</t>
  </si>
  <si>
    <t xml:space="preserve">1078;1,1081;3,1085;2,1130;1,1162;3,1184;5,1235;9,1254;10,1266;6,1288;4,1298;2</t>
  </si>
  <si>
    <t xml:space="preserve">1143;1,1146;1,1148;4,1156;4,1221;2,1228;1,1243;5,1259;15,1280;1,1283;2,1290;1,1292;1</t>
  </si>
  <si>
    <t xml:space="preserve">1084;1,1124;2,1134;1,1138;5,1199;6,1220;1,1228;2,1238;8,1252;5,1264;1,1278;1,1285;1,1293;1,1297;4,1312;1,1314;2,1317;1</t>
  </si>
  <si>
    <t xml:space="preserve">1165;1,1168;1,1175;6,1189;1,1211;1,1214;14,1230;11,1247;1,1249;1,1251;1,1256;9,1271;7,1292;8,1302;2,1326;2</t>
  </si>
  <si>
    <t xml:space="preserve">1117;1,1146;1,1178;1,1210;1,1225;3,1234;10,1245;4,1250;1,1268;9,1283;3,1291;6</t>
  </si>
  <si>
    <t xml:space="preserve">1099;1,1146;4,1173;2,1187;1,1206;1,1209;1,1235;2,1258;2,1266;1,1268;1,1275;12,1313;1</t>
  </si>
  <si>
    <t xml:space="preserve">1104;6,1115;6,1124;1,1186;1,1195;9,1210;2,1215;5,1228;1,1231;3,1236;1,1241;1,1244;8,1253;17,1276;5,1283;7,1291;10,1317;1,1325;1</t>
  </si>
  <si>
    <t xml:space="preserve">936;1,1067;4,1098;5,1117;6,1133;4,1167;1,1174;5,1198;1,1200;5,1236;1,1239;1,1244;21,1271;8,1285;2,1294;2,1354;4,1451;2,1455;9,1479;6</t>
  </si>
  <si>
    <t xml:space="preserve">1045;2,1079;2,1091;5,1108;8,1130;1,1142;2,1145;6,1211;5,1227;3,1232;6,1240;1,1242;4,1251;4,1258;6,1272;7,1286;6,1300;1,1302;1,1304;2,1316;1,1318;5</t>
  </si>
  <si>
    <t xml:space="preserve">1054;2,1077;3,1081;1,1088;1,1101;1,1103;1,1110;3,1114;6,1125;2,1128;1,1134;1,1136;1,1142;1,1163;1,1201;4,1227;2,1234;10,1245;1,1248;1,1250;2,1259;4,1264;3,1268;2,1273;1,1275;4,1286;6,1297;2,1300;1,1302;2,1305;7,1313;3,1318;1,1323;1,1327;1,1331;1,1459;3,1469;5</t>
  </si>
  <si>
    <t xml:space="preserve">952;1,1041;2,1100;1,1105;1,1108;2,1123;3,1156;1,1165;4,1170;1,1173;6,1215;7,1231;1,1234;11,1246;1,1256;2,1260;1,1264;9,1275;15,1292;2,1296;3,1300;2,1303;7,1322;3</t>
  </si>
  <si>
    <t xml:space="preserve">1009;1,1146;1,1206;1,1215;8,1228;12,1246;5,1257;1,1259;3,1269;7,1296;3,1302;1,1310;3,1325;2</t>
  </si>
  <si>
    <t xml:space="preserve">1055;1,1071;2,1121;1,1143;2,1178;6,1198;6,1219;2,1223;8,1241;25,1274;7,1282;14,1297;1,1318;4</t>
  </si>
  <si>
    <t xml:space="preserve">1241;25</t>
  </si>
  <si>
    <t xml:space="preserve">1047;1,1083;1,1111;3,1147;4,1162;5,1192;2,1239;3,1243;4,1248;1,1258;15,1274;2,1279;3,1283;2,1288;6,1300;4,1308;1,1312;1</t>
  </si>
  <si>
    <t xml:space="preserve">989;1,1038;3,1097;3,1192;5,1198;2,1216;4,1227;1,1231;3,1235;2,1254;11,1266;3,1270;7,1290;9,1328;2,1484;1</t>
  </si>
  <si>
    <t xml:space="preserve">1171;1,1186;1,1205;2,1208;1,1230;6,1255;1,1268;8,1277;1,1284;6,1297;2,1300;1,1318;1,1320;2</t>
  </si>
  <si>
    <t xml:space="preserve">1051;3,1069;1,1103;5,1112;8,1122;1,1127;1,1130;2,1182;4,1194;7,1217;4,1226;7,1236;6,1243;59,1306;1,1308;3,1312;3,1317;8</t>
  </si>
  <si>
    <t xml:space="preserve">1243;59</t>
  </si>
  <si>
    <t xml:space="preserve">979;1,1023;1,1025;2,1034;2,1055;1,1089;1,1127;2,1130;3,1134;2,1181;1,1186;1,1207;1,1226;13,1249;7,1263;13,1278;2,1286;3,1296;5,1312;1,1342;1</t>
  </si>
  <si>
    <t xml:space="preserve">1108;5,1131;1,1141;2,1147;6,1188;3,1204;4,1210;5,1217;1,1233;6,1247;1,1249;6,1264;1,1266;6,1274;1,1277;1,1281;10,1295;5,1309;2</t>
  </si>
  <si>
    <t xml:space="preserve">1096;3,1174;4,1198;1,1218;3,1232;1,1234;2,1267;9,1279;2,1290;3,1294;2,1324;5</t>
  </si>
  <si>
    <t xml:space="preserve">1011;1,1013;2,1049;3,1053;1,1073;1,1075;1,1085;1,1087;1,1092;1,1094;1,1096;1,1129;2,1153;1,1172;1,1204;6,1212;6,1231;1,1236;1,1238;14,1268;3,1277;5,1298;5,1320;2</t>
  </si>
  <si>
    <t xml:space="preserve">1186;2,1189;1,1191;1,1231;8,1240;1,1242;3,1259;13,1277;6</t>
  </si>
  <si>
    <t xml:space="preserve">1042;1,1133;8,1145;3,1210;7,1225;1,1244;3,1250;1,1253;13,1275;2,1283;3</t>
  </si>
  <si>
    <t xml:space="preserve">1080;1,1082;1,1109;1,1163;4,1201;4,1219;1,1232;4,1241;5,1258;1,1260;14,1278;10,1298;2,1307;1</t>
  </si>
  <si>
    <t xml:space="preserve">1027;1,1077;3,1209;14,1229;3,1235;6,1242;2,1246;6,1253;1,1265;8,1278;9,1289;1,1293;1,1300;6,1308;2,1325;1</t>
  </si>
  <si>
    <t xml:space="preserve">1056;1,1077;2,1080;6,1139;3,1155;1,1174;1,1223;7,1237;4,1250;7,1269;1,1271;1,1290;1,1296;3,1300;2,1303;1,1310;1,1312;1,1314;1,1334;3</t>
  </si>
  <si>
    <t xml:space="preserve">1039;3,1114;2,1124;2,1127;3,1132;1,1136;1,1143;10,1229;1,1238;1,1240;1,1249;1,1263;6,1273;3,1285;5,1295;2,1317;1</t>
  </si>
  <si>
    <t xml:space="preserve">1118;3,1167;3,1238;1,1242;1,1247;1,1253;6,1260;5,1269;5,1295;3</t>
  </si>
  <si>
    <t xml:space="preserve">1073;2,1135;2,1174;2,1181;3,1214;1,1219;7,1227;1,1235;2,1238;8,1247;2,1252;1,1259;9,1275;1,1285;2,1301;1,1309;3,1337;1,1346;4</t>
  </si>
  <si>
    <t xml:space="preserve">1116;2,1133;1,1238;1,1240;2,1267;6,1286;2,1291;1,1298;5</t>
  </si>
  <si>
    <t xml:space="preserve">1118;1,1138;1,1141;1,1150;4,1155;1,1217;1,1230;3,1254;8,1263;14,1286;5,1297;1,1311;1,1486;2</t>
  </si>
  <si>
    <t xml:space="preserve">1133;2,1188;1,1190;1,1234;4,1244;3,1248;1,1256;8,1270;2,1279;5</t>
  </si>
  <si>
    <t xml:space="preserve">1086;2,1128;3,1193;1,1238;3,1256;4,1284;1,1286;1</t>
  </si>
  <si>
    <t xml:space="preserve">1055;1,1057;2,1062;2,1080;5,1101;2,1125;5,1150;3,1164;2,1167;2,1200;5,1210;3,1226;6,1240;7,1253;2,1284;1,1286;7,1297;1,1299;5,1306;3,1341;1,1462;1,1465;1,1469;5</t>
  </si>
  <si>
    <t xml:space="preserve">1081;3,1111;1,1239;1,1248;4,1254;2,1262;3,1266;1,1286;1</t>
  </si>
  <si>
    <t xml:space="preserve">1076;1,1212;2,1216;1,1233;3,1242;6,1254;1,1256;1,1261;6,1268;2,1281;1,1284;6,1295;4,1309;2,1313;6,1326;1</t>
  </si>
  <si>
    <t xml:space="preserve">914;1,1015;1,1072;1,1074;2,1133;1,1135;4,1142;1,1169;4,1183;1,1185;2,1222;3,1237;3,1246;1,1263;8,1273;2,1304;2,1307;2,1315;2,1333;1</t>
  </si>
  <si>
    <t xml:space="preserve">957;5,1088;2,1091;1,1106;1,1109;1,1165;1,1184;1,1197;1,1221;3,1230;5,1240;6,1252;4,1260;1,1262;3,1266;4,1276;6,1295;1,1311;2</t>
  </si>
  <si>
    <t xml:space="preserve">1133;1,1136;1,1155;1,1158;1,1189;4,1201;7,1247;2,1256;7,1270;1,1279;1,1289;1</t>
  </si>
  <si>
    <t xml:space="preserve">1058;1,1078;3,1144;1,1147;7,1158;1,1177;1,1222;2,1225;2,1228;2,1264;7,1272;2,1284;5,1313;1,1465;1</t>
  </si>
  <si>
    <t xml:space="preserve">1076;1,1079;1,1081;4,1095;4,1187;1,1205;4,1214;3,1246;1,1248;3,1264;1,1277;3</t>
  </si>
  <si>
    <t xml:space="preserve">1127;3,1187;1,1239;9,1269;3</t>
  </si>
  <si>
    <t xml:space="preserve">958;1,1127;1,1214;1,1222;6,1238;6,1252;6,1309;1,1362;1,1445;2,1448;3</t>
  </si>
  <si>
    <t xml:space="preserve">1071;3,1187;1,1225;5,1238;4,1252;1,1254;2,1276;2,1287;4</t>
  </si>
  <si>
    <t xml:space="preserve">1230;5,1247;1,1249;4,1254;1,1299;1,1302;1</t>
  </si>
  <si>
    <t xml:space="preserve">1204;1,1206;2</t>
  </si>
  <si>
    <t xml:space="preserve">08-08-2005_Ce1500tss-TrimStack</t>
  </si>
  <si>
    <t xml:space="preserve">1452;1,1482;7,1490;8</t>
  </si>
  <si>
    <t xml:space="preserve">1480;18</t>
  </si>
  <si>
    <t xml:space="preserve">1466;30</t>
  </si>
  <si>
    <t xml:space="preserve">1483;10</t>
  </si>
  <si>
    <t xml:space="preserve">1491;6</t>
  </si>
  <si>
    <t xml:space="preserve">1477;10</t>
  </si>
  <si>
    <t xml:space="preserve">1485;11</t>
  </si>
  <si>
    <t xml:space="preserve">1018;3,1472;3,1479;7,1487;1</t>
  </si>
  <si>
    <t xml:space="preserve">1471;2,1479;6</t>
  </si>
  <si>
    <t xml:space="preserve">980;2,1476;6</t>
  </si>
  <si>
    <t xml:space="preserve">1477;6</t>
  </si>
  <si>
    <t xml:space="preserve">1466;5,1478;10,1490;3</t>
  </si>
  <si>
    <t xml:space="preserve">1479;6</t>
  </si>
  <si>
    <t xml:space="preserve">1485;5</t>
  </si>
  <si>
    <t xml:space="preserve">314;1,1482;6</t>
  </si>
  <si>
    <t xml:space="preserve">70;2,1475;3,1479;1,1485;3,1489;3</t>
  </si>
  <si>
    <t xml:space="preserve">1482;6</t>
  </si>
  <si>
    <t xml:space="preserve">163;1,1061;2,1490;4</t>
  </si>
  <si>
    <t xml:space="preserve">1393;5,1463;4,1482;2</t>
  </si>
  <si>
    <t xml:space="preserve">1472;1,1482;4</t>
  </si>
  <si>
    <t xml:space="preserve">124;1,1014;1,1237;4,1270;2</t>
  </si>
  <si>
    <t xml:space="preserve">1476;1,1479;8</t>
  </si>
  <si>
    <t xml:space="preserve">1473;2,1481;5,1491;5</t>
  </si>
  <si>
    <t xml:space="preserve">1096;1,1098;1,1486;2,1490;2</t>
  </si>
  <si>
    <t xml:space="preserve">1000;2,1481;6</t>
  </si>
  <si>
    <t xml:space="preserve">1441;1,1444;2</t>
  </si>
  <si>
    <t xml:space="preserve">1332;4,1473;3,1482;7</t>
  </si>
  <si>
    <t xml:space="preserve">81;1,1485;4</t>
  </si>
  <si>
    <t xml:space="preserve">1490;3</t>
  </si>
  <si>
    <t xml:space="preserve">1482;3</t>
  </si>
  <si>
    <t xml:space="preserve">1470;3,1483;1</t>
  </si>
  <si>
    <t xml:space="preserve">1481;2,1484;3</t>
  </si>
  <si>
    <t xml:space="preserve">1482;2</t>
  </si>
  <si>
    <t xml:space="preserve">1360;1,1483;2</t>
  </si>
  <si>
    <t xml:space="preserve">1162;1,1480;2</t>
  </si>
  <si>
    <t xml:space="preserve">798;1,1489;2</t>
  </si>
  <si>
    <t xml:space="preserve">1376;2</t>
  </si>
  <si>
    <t xml:space="preserve">1474;1,1476;6</t>
  </si>
  <si>
    <t xml:space="preserve">1483;2</t>
  </si>
  <si>
    <t xml:space="preserve">570;3,1484;2,1491;1</t>
  </si>
  <si>
    <t xml:space="preserve">1473;2</t>
  </si>
  <si>
    <t xml:space="preserve">1480;1</t>
  </si>
  <si>
    <t xml:space="preserve">70;2,158;1,1488;2</t>
  </si>
  <si>
    <t xml:space="preserve">761;3</t>
  </si>
  <si>
    <t xml:space="preserve">08-08-2005_Ce1500atg-TrimStack</t>
  </si>
  <si>
    <t xml:space="preserve">1233;1,1423;48</t>
  </si>
  <si>
    <t xml:space="preserve">1423;48</t>
  </si>
  <si>
    <t xml:space="preserve">1427;3,1437;2,1442;26</t>
  </si>
  <si>
    <t xml:space="preserve">1442;26</t>
  </si>
  <si>
    <t xml:space="preserve">1449;1,1451;11,1463;1,1466;27</t>
  </si>
  <si>
    <t xml:space="preserve">1466;27</t>
  </si>
  <si>
    <t xml:space="preserve">1283;1,1417;2,1445;47</t>
  </si>
  <si>
    <t xml:space="preserve">1445;47</t>
  </si>
  <si>
    <t xml:space="preserve">892;4,1427;3,1438;30,1469;1</t>
  </si>
  <si>
    <t xml:space="preserve">1438;30</t>
  </si>
  <si>
    <t xml:space="preserve">1267;1,1418;11,1435;2,1439;2,1448;45</t>
  </si>
  <si>
    <t xml:space="preserve">1448;45</t>
  </si>
  <si>
    <t xml:space="preserve">1388;6,1419;2,1434;3,1439;21,1469;24</t>
  </si>
  <si>
    <t xml:space="preserve">1339;1,1440;38,1485;7</t>
  </si>
  <si>
    <t xml:space="preserve">1440;38</t>
  </si>
  <si>
    <t xml:space="preserve">1418;1,1420;1,1456;2,1464;5,1472;12</t>
  </si>
  <si>
    <t xml:space="preserve">1441;12,1455;3,1471;1</t>
  </si>
  <si>
    <t xml:space="preserve">1462;3,1474;16</t>
  </si>
  <si>
    <t xml:space="preserve">1469;20</t>
  </si>
  <si>
    <t xml:space="preserve">1457;1,1466;5,1475;18</t>
  </si>
  <si>
    <t xml:space="preserve">1246;3,1275;1,1411;3,1421;6,1434;12,1451;38</t>
  </si>
  <si>
    <t xml:space="preserve">1451;38</t>
  </si>
  <si>
    <t xml:space="preserve">1436;1,1438;1,1457;7,1465;3,1469;15</t>
  </si>
  <si>
    <t xml:space="preserve">1471;13</t>
  </si>
  <si>
    <t xml:space="preserve">1469;19</t>
  </si>
  <si>
    <t xml:space="preserve">1094;1,1463;3,1467;1,1474;13</t>
  </si>
  <si>
    <t xml:space="preserve">1278;1,1417;7,1437;2,1440;6,1448;9,1459;7,1467;1,1480;1,1483;3</t>
  </si>
  <si>
    <t xml:space="preserve">1472;2,1476;10</t>
  </si>
  <si>
    <t xml:space="preserve">1297;1,1399;1,1415;1,1419;1,1422;3,1443;14,1465;2,1469;2,1473;1,1475;9</t>
  </si>
  <si>
    <t xml:space="preserve">1205;1,1464;2,1468;1,1472;12</t>
  </si>
  <si>
    <t xml:space="preserve">1478;3,1482;2,1485;6</t>
  </si>
  <si>
    <t xml:space="preserve">1476;6</t>
  </si>
  <si>
    <t xml:space="preserve">1233;5,1268;4,1446;2,1459;5</t>
  </si>
  <si>
    <t xml:space="preserve">1476;5,1482;1</t>
  </si>
  <si>
    <t xml:space="preserve">1450;3,1467;7,1482;2</t>
  </si>
  <si>
    <t xml:space="preserve">1475;3,1479;9</t>
  </si>
  <si>
    <t xml:space="preserve">1434;3,1438;2,1446;7,1455;3</t>
  </si>
  <si>
    <t xml:space="preserve">1279;1,1475;1,1478;7</t>
  </si>
  <si>
    <t xml:space="preserve">1460;5,1467;4</t>
  </si>
  <si>
    <t xml:space="preserve">1142;1,1455;6,1475;2,1478;1</t>
  </si>
  <si>
    <t xml:space="preserve">1458;3,1468;1,1476;3,1480;4</t>
  </si>
  <si>
    <t xml:space="preserve">1463;3,1468;1</t>
  </si>
  <si>
    <t xml:space="preserve">1466;2,1480;1</t>
  </si>
  <si>
    <t xml:space="preserve">1097;1,1475;4</t>
  </si>
  <si>
    <t xml:space="preserve">1143;1,1457;2,1461;1</t>
  </si>
  <si>
    <t xml:space="preserve">1479;3</t>
  </si>
  <si>
    <t xml:space="preserve">209;2</t>
  </si>
  <si>
    <t xml:space="preserve">1423;1,1474;1,1476;4</t>
  </si>
  <si>
    <t xml:space="preserve">1481;1</t>
  </si>
  <si>
    <t xml:space="preserve">1457;1</t>
  </si>
  <si>
    <t xml:space="preserve">1466;2</t>
  </si>
  <si>
    <t xml:space="preserve">1491;3</t>
  </si>
  <si>
    <t xml:space="preserve">947;1</t>
  </si>
  <si>
    <t xml:space="preserve">1433;2,1437;8,1448;1,1493;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rgb="FFC0C0C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3.99"/>
    <col collapsed="false" customWidth="true" hidden="false" outlineLevel="0" max="3" min="3" style="0" width="13.56"/>
    <col collapsed="false" customWidth="true" hidden="false" outlineLevel="0" max="4" min="4" style="0" width="12.7"/>
    <col collapsed="false" customWidth="true" hidden="false" outlineLevel="0" max="5" min="5" style="0" width="13.14"/>
    <col collapsed="false" customWidth="true" hidden="false" outlineLevel="0" max="6" min="6" style="0" width="13.28"/>
    <col collapsed="false" customWidth="true" hidden="false" outlineLevel="0" max="7" min="7" style="0" width="12.7"/>
    <col collapsed="false" customWidth="true" hidden="false" outlineLevel="0" max="8" min="8" style="0" width="12.85"/>
  </cols>
  <sheetData>
    <row r="1" customFormat="false" ht="12.75" hidden="false" customHeight="false" outlineLevel="0" collapsed="false">
      <c r="A1" s="0" t="s">
        <v>0</v>
      </c>
    </row>
    <row r="3" s="2" customFormat="true" ht="15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5.75" hidden="false" customHeight="false" outlineLevel="0" collapsed="false">
      <c r="A4" s="3" t="s">
        <v>9</v>
      </c>
      <c r="B4" s="4" t="n">
        <v>95.9246796326074</v>
      </c>
      <c r="C4" s="4" t="n">
        <v>11.1622144734294</v>
      </c>
      <c r="D4" s="5" t="n">
        <v>14.9993102053148</v>
      </c>
      <c r="E4" s="4" t="n">
        <v>49.5940125373485</v>
      </c>
      <c r="F4" s="4" t="n">
        <v>10.1268498884302</v>
      </c>
      <c r="G4" s="5" t="n">
        <v>5.04536754872049</v>
      </c>
      <c r="H4" s="4" t="n">
        <v>30.0969294654082</v>
      </c>
    </row>
    <row r="5" customFormat="false" ht="15.75" hidden="false" customHeight="false" outlineLevel="0" collapsed="false">
      <c r="A5" s="3" t="s">
        <v>10</v>
      </c>
      <c r="B5" s="4" t="n">
        <v>81.5835699214342</v>
      </c>
      <c r="C5" s="4" t="n">
        <v>11.1376859357187</v>
      </c>
      <c r="D5" s="4" t="n">
        <v>16.2788997887671</v>
      </c>
      <c r="E5" s="5" t="n">
        <v>10.9186330148562</v>
      </c>
      <c r="F5" s="5" t="n">
        <v>4.76024866563768</v>
      </c>
      <c r="G5" s="5" t="n">
        <v>6.71536513765861</v>
      </c>
      <c r="H5" s="5" t="n">
        <v>10.8764059901168</v>
      </c>
    </row>
    <row r="6" customFormat="false" ht="15.75" hidden="false" customHeight="false" outlineLevel="0" collapsed="false">
      <c r="A6" s="3" t="s">
        <v>11</v>
      </c>
      <c r="B6" s="5" t="n">
        <v>67.715524383594</v>
      </c>
      <c r="C6" s="5" t="n">
        <v>6.76421863862151</v>
      </c>
      <c r="D6" s="4" t="n">
        <v>15.1408915324538</v>
      </c>
      <c r="E6" s="4" t="n">
        <v>18.0236006932787</v>
      </c>
      <c r="F6" s="5" t="n">
        <v>5.24885236311322</v>
      </c>
      <c r="G6" s="5" t="n">
        <v>6.70538800104868</v>
      </c>
      <c r="H6" s="4" t="n">
        <v>15.5332525483931</v>
      </c>
    </row>
    <row r="7" customFormat="false" ht="12.75" hidden="false" customHeight="false" outlineLevel="0" collapsed="false">
      <c r="A7" s="3" t="s">
        <v>12</v>
      </c>
      <c r="B7" s="5" t="n">
        <v>51.9830406553021</v>
      </c>
      <c r="C7" s="5" t="n">
        <v>4.88900406382203</v>
      </c>
      <c r="D7" s="5" t="n">
        <v>8.2798867690412</v>
      </c>
      <c r="E7" s="5" t="n">
        <v>12.187583128842</v>
      </c>
      <c r="F7" s="5" t="n">
        <v>6.00324110244878</v>
      </c>
      <c r="G7" s="5" t="n">
        <v>4.68649965763916</v>
      </c>
      <c r="H7" s="5" t="n">
        <v>5.88339433973517</v>
      </c>
    </row>
    <row r="8" customFormat="false" ht="12.75" hidden="false" customHeight="false" outlineLevel="0" collapsed="false">
      <c r="A8" s="3" t="s">
        <v>13</v>
      </c>
      <c r="B8" s="5" t="n">
        <v>43.6979175347898</v>
      </c>
      <c r="C8" s="5" t="n">
        <v>4.18493920240968</v>
      </c>
      <c r="D8" s="5" t="n">
        <v>10.1453279756249</v>
      </c>
      <c r="E8" s="5" t="n">
        <v>10.1404305161735</v>
      </c>
      <c r="F8" s="5" t="n">
        <v>6.39024167599492</v>
      </c>
      <c r="G8" s="6" t="n">
        <v>0</v>
      </c>
      <c r="H8" s="5" t="n">
        <v>4.67356088368371</v>
      </c>
    </row>
    <row r="9" customFormat="false" ht="15.75" hidden="false" customHeight="false" outlineLevel="0" collapsed="false">
      <c r="A9" s="3" t="s">
        <v>14</v>
      </c>
      <c r="B9" s="5" t="n">
        <v>41.4302605102099</v>
      </c>
      <c r="C9" s="5" t="n">
        <v>4.01919452991382</v>
      </c>
      <c r="D9" s="5" t="n">
        <v>8.0747453185578</v>
      </c>
      <c r="E9" s="5" t="n">
        <v>10.7859100730161</v>
      </c>
      <c r="F9" s="4" t="n">
        <v>7.59322852941466</v>
      </c>
      <c r="G9" s="5" t="n">
        <v>6.14132517808561</v>
      </c>
      <c r="H9" s="5" t="n">
        <v>5.05687679197308</v>
      </c>
    </row>
    <row r="10" customFormat="false" ht="12.75" hidden="false" customHeight="false" outlineLevel="0" collapsed="false">
      <c r="A10" s="3" t="s">
        <v>15</v>
      </c>
      <c r="B10" s="5" t="n">
        <v>26.9687956512574</v>
      </c>
      <c r="C10" s="6" t="n">
        <v>0</v>
      </c>
      <c r="D10" s="5" t="n">
        <v>7.21035001532031</v>
      </c>
      <c r="E10" s="5" t="n">
        <v>9.73977627906564</v>
      </c>
      <c r="F10" s="5" t="n">
        <v>4.73125809911437</v>
      </c>
      <c r="G10" s="5" t="n">
        <v>5.69526776193823</v>
      </c>
      <c r="H10" s="5" t="n">
        <v>8.13180266941478</v>
      </c>
    </row>
    <row r="11" customFormat="false" ht="12.75" hidden="false" customHeight="false" outlineLevel="0" collapsed="false">
      <c r="A11" s="3" t="s">
        <v>16</v>
      </c>
      <c r="B11" s="5" t="n">
        <v>22.9293544685148</v>
      </c>
      <c r="C11" s="6" t="n">
        <v>0</v>
      </c>
      <c r="D11" s="5" t="n">
        <v>6.75822002151</v>
      </c>
      <c r="E11" s="5" t="n">
        <v>8.64070686798679</v>
      </c>
      <c r="F11" s="5" t="n">
        <v>5.35235544806114</v>
      </c>
      <c r="G11" s="5" t="n">
        <v>5.2337748059184</v>
      </c>
      <c r="H11" s="5" t="n">
        <v>5.2789195692393</v>
      </c>
    </row>
    <row r="12" customFormat="false" ht="12.75" hidden="false" customHeight="false" outlineLevel="0" collapsed="false">
      <c r="A12" s="3" t="s">
        <v>17</v>
      </c>
      <c r="B12" s="5" t="n">
        <v>22.5168031577686</v>
      </c>
      <c r="C12" s="6" t="n">
        <v>0</v>
      </c>
      <c r="D12" s="5" t="n">
        <v>6.17726993124871</v>
      </c>
      <c r="E12" s="5" t="n">
        <v>8.69704195155687</v>
      </c>
      <c r="F12" s="5" t="n">
        <v>6.26359282853807</v>
      </c>
      <c r="G12" s="5" t="n">
        <v>4.83624743078201</v>
      </c>
      <c r="H12" s="5" t="n">
        <v>4.18470814367968</v>
      </c>
    </row>
    <row r="13" customFormat="false" ht="12.75" hidden="false" customHeight="false" outlineLevel="0" collapsed="false">
      <c r="A13" s="3" t="s">
        <v>18</v>
      </c>
      <c r="B13" s="5" t="n">
        <v>19.477911527004</v>
      </c>
      <c r="C13" s="5" t="n">
        <v>4.11097265439093</v>
      </c>
      <c r="D13" s="5" t="n">
        <v>7.55814851077885</v>
      </c>
      <c r="E13" s="5" t="n">
        <v>9.57863471775659</v>
      </c>
      <c r="F13" s="5" t="n">
        <v>6.76657255403449</v>
      </c>
      <c r="G13" s="5" t="n">
        <v>4.33648998297036</v>
      </c>
      <c r="H13" s="5" t="n">
        <v>6.43952322160682</v>
      </c>
    </row>
    <row r="14" customFormat="false" ht="12.75" hidden="false" customHeight="false" outlineLevel="0" collapsed="false">
      <c r="A14" s="3" t="s">
        <v>19</v>
      </c>
      <c r="B14" s="5" t="n">
        <v>14.0756067202634</v>
      </c>
      <c r="C14" s="6" t="n">
        <v>0</v>
      </c>
      <c r="D14" s="5" t="n">
        <v>13.5403789036773</v>
      </c>
      <c r="E14" s="5" t="n">
        <v>11.3747239473881</v>
      </c>
      <c r="F14" s="5" t="n">
        <v>6.34743304754087</v>
      </c>
      <c r="G14" s="6" t="n">
        <v>0</v>
      </c>
      <c r="H14" s="5" t="n">
        <v>4.50599939987595</v>
      </c>
    </row>
    <row r="15" customFormat="false" ht="12.75" hidden="false" customHeight="false" outlineLevel="0" collapsed="false">
      <c r="A15" s="3" t="s">
        <v>20</v>
      </c>
      <c r="B15" s="5" t="n">
        <v>13.0784752555347</v>
      </c>
      <c r="C15" s="6" t="n">
        <v>0</v>
      </c>
      <c r="D15" s="5" t="n">
        <v>8.46658422043939</v>
      </c>
      <c r="E15" s="5" t="n">
        <v>10.2112326329597</v>
      </c>
      <c r="F15" s="5" t="n">
        <v>6.90769431054735</v>
      </c>
      <c r="G15" s="5" t="n">
        <v>5.52595944206104</v>
      </c>
      <c r="H15" s="5" t="n">
        <v>8.45415632285823</v>
      </c>
    </row>
    <row r="16" customFormat="false" ht="12.75" hidden="false" customHeight="false" outlineLevel="0" collapsed="false">
      <c r="A16" s="3" t="s">
        <v>21</v>
      </c>
      <c r="B16" s="5" t="n">
        <v>12.8400362451548</v>
      </c>
      <c r="C16" s="6" t="n">
        <v>0</v>
      </c>
      <c r="D16" s="5" t="n">
        <v>5.08389354205326</v>
      </c>
      <c r="E16" s="5" t="n">
        <v>15.1295107529437</v>
      </c>
      <c r="F16" s="5" t="n">
        <v>6.34904979539356</v>
      </c>
      <c r="G16" s="5" t="n">
        <v>5.07234698492069</v>
      </c>
      <c r="H16" s="5" t="n">
        <v>4.5221964504022</v>
      </c>
    </row>
    <row r="17" customFormat="false" ht="12.75" hidden="false" customHeight="false" outlineLevel="0" collapsed="false">
      <c r="A17" s="3" t="s">
        <v>22</v>
      </c>
      <c r="B17" s="5" t="n">
        <v>12.3372847140023</v>
      </c>
      <c r="C17" s="6" t="n">
        <v>0</v>
      </c>
      <c r="D17" s="5" t="n">
        <v>5.36503779051212</v>
      </c>
      <c r="E17" s="5" t="n">
        <v>7.9099516466385</v>
      </c>
      <c r="F17" s="5" t="n">
        <v>5.30921143307892</v>
      </c>
      <c r="G17" s="5" t="n">
        <v>4.81655174339683</v>
      </c>
      <c r="H17" s="5" t="n">
        <v>5.92816287911123</v>
      </c>
    </row>
    <row r="18" customFormat="false" ht="12.75" hidden="false" customHeight="false" outlineLevel="0" collapsed="false">
      <c r="A18" s="3" t="s">
        <v>23</v>
      </c>
      <c r="B18" s="5" t="n">
        <v>12.1362249682537</v>
      </c>
      <c r="C18" s="6" t="n">
        <v>0</v>
      </c>
      <c r="D18" s="5" t="n">
        <v>7.90496480188358</v>
      </c>
      <c r="E18" s="5" t="n">
        <v>12.6820857308327</v>
      </c>
      <c r="F18" s="5" t="n">
        <v>7.47941296042563</v>
      </c>
      <c r="G18" s="6" t="n">
        <v>0</v>
      </c>
      <c r="H18" s="5" t="n">
        <v>4.15451861249788</v>
      </c>
    </row>
    <row r="19" customFormat="false" ht="12.75" hidden="false" customHeight="false" outlineLevel="0" collapsed="false">
      <c r="A19" s="3" t="s">
        <v>24</v>
      </c>
      <c r="B19" s="5" t="n">
        <v>11.3502166220564</v>
      </c>
      <c r="C19" s="6" t="n">
        <v>0</v>
      </c>
      <c r="D19" s="5" t="n">
        <v>9.04247064996559</v>
      </c>
      <c r="E19" s="5" t="n">
        <v>8.08113346577317</v>
      </c>
      <c r="F19" s="5" t="n">
        <v>5.59609181440459</v>
      </c>
      <c r="G19" s="6" t="n">
        <v>0</v>
      </c>
      <c r="H19" s="6" t="n">
        <v>0</v>
      </c>
    </row>
    <row r="20" customFormat="false" ht="12.75" hidden="false" customHeight="false" outlineLevel="0" collapsed="false">
      <c r="A20" s="3" t="s">
        <v>25</v>
      </c>
      <c r="B20" s="5" t="n">
        <v>9.83533826297587</v>
      </c>
      <c r="C20" s="5" t="n">
        <v>4.64622918833344</v>
      </c>
      <c r="D20" s="5" t="n">
        <v>4.45897776788137</v>
      </c>
      <c r="E20" s="5" t="n">
        <v>11.5583293872985</v>
      </c>
      <c r="F20" s="5" t="n">
        <v>6.56887663287692</v>
      </c>
      <c r="G20" s="5" t="n">
        <v>8.04933696059192</v>
      </c>
      <c r="H20" s="5" t="n">
        <v>6.08859781150185</v>
      </c>
    </row>
    <row r="21" customFormat="false" ht="12.75" hidden="false" customHeight="false" outlineLevel="0" collapsed="false">
      <c r="A21" s="3" t="s">
        <v>26</v>
      </c>
      <c r="B21" s="5" t="n">
        <v>9.74631053924105</v>
      </c>
      <c r="C21" s="6" t="n">
        <v>0</v>
      </c>
      <c r="D21" s="5" t="n">
        <v>5.98441117936564</v>
      </c>
      <c r="E21" s="5" t="n">
        <v>8.02176033726979</v>
      </c>
      <c r="F21" s="5" t="n">
        <v>5.16577554763788</v>
      </c>
      <c r="G21" s="5" t="n">
        <v>4.42740990377295</v>
      </c>
      <c r="H21" s="5" t="n">
        <v>7.62998615186551</v>
      </c>
    </row>
    <row r="22" customFormat="false" ht="12.75" hidden="false" customHeight="false" outlineLevel="0" collapsed="false">
      <c r="A22" s="3" t="s">
        <v>27</v>
      </c>
      <c r="B22" s="5" t="n">
        <v>9.05645163082231</v>
      </c>
      <c r="C22" s="6" t="n">
        <v>0</v>
      </c>
      <c r="D22" s="5" t="n">
        <v>5.0945356701737</v>
      </c>
      <c r="E22" s="5" t="n">
        <v>12.4072187910912</v>
      </c>
      <c r="F22" s="5" t="n">
        <v>6.83795471609597</v>
      </c>
      <c r="G22" s="5" t="n">
        <v>5.30445469673326</v>
      </c>
      <c r="H22" s="5" t="n">
        <v>4.71588233249764</v>
      </c>
    </row>
    <row r="23" customFormat="false" ht="12.75" hidden="false" customHeight="false" outlineLevel="0" collapsed="false">
      <c r="A23" s="3" t="s">
        <v>28</v>
      </c>
      <c r="B23" s="5" t="n">
        <v>8.980148144374</v>
      </c>
      <c r="C23" s="6" t="n">
        <v>0</v>
      </c>
      <c r="D23" s="5" t="n">
        <v>7.28469200815532</v>
      </c>
      <c r="E23" s="5" t="n">
        <v>10.878736495173</v>
      </c>
      <c r="F23" s="5" t="n">
        <v>7.08406058804699</v>
      </c>
      <c r="G23" s="5" t="n">
        <v>6.65220430960856</v>
      </c>
      <c r="H23" s="5" t="n">
        <v>4.51881278489716</v>
      </c>
    </row>
    <row r="24" customFormat="false" ht="12.75" hidden="false" customHeight="false" outlineLevel="0" collapsed="false">
      <c r="A24" s="3" t="s">
        <v>29</v>
      </c>
      <c r="B24" s="5" t="n">
        <v>8.77739398103588</v>
      </c>
      <c r="C24" s="6" t="n">
        <v>0</v>
      </c>
      <c r="D24" s="5" t="n">
        <v>4.54525810498666</v>
      </c>
      <c r="E24" s="5" t="n">
        <v>12.984772352637</v>
      </c>
      <c r="F24" s="5" t="n">
        <v>6.64061472925546</v>
      </c>
      <c r="G24" s="5" t="n">
        <v>6.45313381509934</v>
      </c>
      <c r="H24" s="5" t="n">
        <v>4.61563147143284</v>
      </c>
    </row>
    <row r="25" customFormat="false" ht="12.75" hidden="false" customHeight="false" outlineLevel="0" collapsed="false">
      <c r="A25" s="3" t="s">
        <v>30</v>
      </c>
      <c r="B25" s="5" t="n">
        <v>8.4597190391706</v>
      </c>
      <c r="C25" s="6" t="n">
        <v>0</v>
      </c>
      <c r="D25" s="5" t="n">
        <v>6.73525343799032</v>
      </c>
      <c r="E25" s="5" t="n">
        <v>9.60274413972126</v>
      </c>
      <c r="F25" s="5" t="n">
        <v>6.4730043272292</v>
      </c>
      <c r="G25" s="5" t="n">
        <v>4.39311040006465</v>
      </c>
      <c r="H25" s="6" t="n">
        <v>0</v>
      </c>
    </row>
    <row r="26" customFormat="false" ht="12.75" hidden="false" customHeight="false" outlineLevel="0" collapsed="false">
      <c r="A26" s="3" t="s">
        <v>31</v>
      </c>
      <c r="B26" s="5" t="n">
        <v>8.35663180131016</v>
      </c>
      <c r="C26" s="6" t="n">
        <v>0</v>
      </c>
      <c r="D26" s="6" t="n">
        <v>0</v>
      </c>
      <c r="E26" s="5" t="n">
        <v>11.65187484395</v>
      </c>
      <c r="F26" s="5" t="n">
        <v>5.53410572107095</v>
      </c>
      <c r="G26" s="5" t="n">
        <v>5.96472691255877</v>
      </c>
      <c r="H26" s="5" t="n">
        <v>8.10136156778922</v>
      </c>
    </row>
    <row r="27" customFormat="false" ht="12.75" hidden="false" customHeight="false" outlineLevel="0" collapsed="false">
      <c r="A27" s="3" t="s">
        <v>32</v>
      </c>
      <c r="B27" s="5" t="n">
        <v>8.16091708220081</v>
      </c>
      <c r="C27" s="6" t="n">
        <v>0</v>
      </c>
      <c r="D27" s="5" t="n">
        <v>8.62130909968019</v>
      </c>
      <c r="E27" s="5" t="n">
        <v>10.4951315301659</v>
      </c>
      <c r="F27" s="5" t="n">
        <v>5.50186979744207</v>
      </c>
      <c r="G27" s="5" t="n">
        <v>6.54166066340085</v>
      </c>
      <c r="H27" s="6" t="n">
        <v>0</v>
      </c>
    </row>
    <row r="28" customFormat="false" ht="12.75" hidden="false" customHeight="false" outlineLevel="0" collapsed="false">
      <c r="A28" s="3" t="s">
        <v>33</v>
      </c>
      <c r="B28" s="5" t="n">
        <v>8.11520217691372</v>
      </c>
      <c r="C28" s="6" t="n">
        <v>0</v>
      </c>
      <c r="D28" s="5" t="n">
        <v>6.79704152711561</v>
      </c>
      <c r="E28" s="5" t="n">
        <v>9.57287847774348</v>
      </c>
      <c r="F28" s="5" t="n">
        <v>6.32832064390541</v>
      </c>
      <c r="G28" s="5" t="n">
        <v>4.16055982447817</v>
      </c>
      <c r="H28" s="5" t="n">
        <v>4.48461890847962</v>
      </c>
    </row>
    <row r="29" customFormat="false" ht="12.75" hidden="false" customHeight="false" outlineLevel="0" collapsed="false">
      <c r="A29" s="3" t="s">
        <v>34</v>
      </c>
      <c r="B29" s="5" t="n">
        <v>7.73780670141658</v>
      </c>
      <c r="C29" s="5" t="n">
        <v>4.21390097178627</v>
      </c>
      <c r="D29" s="5" t="n">
        <v>9.70985819655861</v>
      </c>
      <c r="E29" s="5" t="n">
        <v>10.0441745044072</v>
      </c>
      <c r="F29" s="5" t="n">
        <v>5.79121261630494</v>
      </c>
      <c r="G29" s="5" t="n">
        <v>4.60644117219515</v>
      </c>
      <c r="H29" s="5" t="n">
        <v>4.46157375560768</v>
      </c>
    </row>
    <row r="30" customFormat="false" ht="12.75" hidden="false" customHeight="false" outlineLevel="0" collapsed="false">
      <c r="A30" s="3" t="s">
        <v>35</v>
      </c>
      <c r="B30" s="5" t="n">
        <v>7.46181828650082</v>
      </c>
      <c r="C30" s="6" t="n">
        <v>0</v>
      </c>
      <c r="D30" s="5" t="n">
        <v>8.89011077341328</v>
      </c>
      <c r="E30" s="5" t="n">
        <v>9.32179606531096</v>
      </c>
      <c r="F30" s="5" t="n">
        <v>6.63086480296398</v>
      </c>
      <c r="G30" s="5" t="n">
        <v>4.92084296115945</v>
      </c>
      <c r="H30" s="6" t="n">
        <v>0</v>
      </c>
    </row>
    <row r="31" customFormat="false" ht="15.75" hidden="false" customHeight="false" outlineLevel="0" collapsed="false">
      <c r="A31" s="3" t="s">
        <v>36</v>
      </c>
      <c r="B31" s="5" t="n">
        <v>6.2851510623074</v>
      </c>
      <c r="C31" s="6" t="n">
        <v>0</v>
      </c>
      <c r="D31" s="5" t="n">
        <v>9.56010419594885</v>
      </c>
      <c r="E31" s="5" t="n">
        <v>10.6678767052783</v>
      </c>
      <c r="F31" s="5" t="n">
        <v>5.54566160418933</v>
      </c>
      <c r="G31" s="4" t="n">
        <v>16.5288134724898</v>
      </c>
      <c r="H31" s="5" t="n">
        <v>7.65621215011103</v>
      </c>
    </row>
    <row r="32" customFormat="false" ht="12.75" hidden="false" customHeight="false" outlineLevel="0" collapsed="false">
      <c r="A32" s="3" t="s">
        <v>37</v>
      </c>
      <c r="B32" s="5" t="n">
        <v>6.26004376819238</v>
      </c>
      <c r="C32" s="6" t="n">
        <v>0</v>
      </c>
      <c r="D32" s="5" t="n">
        <v>6.49341040765343</v>
      </c>
      <c r="E32" s="5" t="n">
        <v>10.2965250631584</v>
      </c>
      <c r="F32" s="5" t="n">
        <v>7.00609732690648</v>
      </c>
      <c r="G32" s="5" t="n">
        <v>6.7729301124082</v>
      </c>
      <c r="H32" s="5" t="n">
        <v>4.60516533342614</v>
      </c>
    </row>
    <row r="33" customFormat="false" ht="12.75" hidden="false" customHeight="false" outlineLevel="0" collapsed="false">
      <c r="A33" s="3" t="s">
        <v>38</v>
      </c>
      <c r="B33" s="5" t="n">
        <v>6.16330479047911</v>
      </c>
      <c r="C33" s="6" t="n">
        <v>0</v>
      </c>
      <c r="D33" s="5" t="n">
        <v>5.9769948556293</v>
      </c>
      <c r="E33" s="5" t="n">
        <v>11.8150458310388</v>
      </c>
      <c r="F33" s="5" t="n">
        <v>6.57155692660269</v>
      </c>
      <c r="G33" s="5" t="n">
        <v>5.88996682436496</v>
      </c>
      <c r="H33" s="5" t="n">
        <v>4.86974855144725</v>
      </c>
    </row>
    <row r="34" customFormat="false" ht="12.75" hidden="false" customHeight="false" outlineLevel="0" collapsed="false">
      <c r="A34" s="3" t="s">
        <v>39</v>
      </c>
      <c r="B34" s="5" t="n">
        <v>6.05585834891971</v>
      </c>
      <c r="C34" s="5" t="n">
        <v>4.30148190022312</v>
      </c>
      <c r="D34" s="5" t="n">
        <v>5.66863787831873</v>
      </c>
      <c r="E34" s="5" t="n">
        <v>7.63934039802341</v>
      </c>
      <c r="F34" s="5" t="n">
        <v>5.81838225232819</v>
      </c>
      <c r="G34" s="5" t="n">
        <v>6.16132564341453</v>
      </c>
      <c r="H34" s="5" t="n">
        <v>6.61802723621726</v>
      </c>
    </row>
    <row r="35" customFormat="false" ht="12.75" hidden="false" customHeight="false" outlineLevel="0" collapsed="false">
      <c r="A35" s="3" t="s">
        <v>40</v>
      </c>
      <c r="B35" s="5" t="n">
        <v>5.93291053195144</v>
      </c>
      <c r="C35" s="6" t="n">
        <v>0</v>
      </c>
      <c r="D35" s="5" t="n">
        <v>5.73693250528082</v>
      </c>
      <c r="E35" s="5" t="n">
        <v>9.79683414403799</v>
      </c>
      <c r="F35" s="5" t="n">
        <v>6.16522895392944</v>
      </c>
      <c r="G35" s="5" t="n">
        <v>4.13164175920254</v>
      </c>
      <c r="H35" s="5" t="n">
        <v>4.00062697655246</v>
      </c>
    </row>
    <row r="36" customFormat="false" ht="12.75" hidden="false" customHeight="false" outlineLevel="0" collapsed="false">
      <c r="A36" s="3" t="s">
        <v>41</v>
      </c>
      <c r="B36" s="5" t="n">
        <v>5.93171975118815</v>
      </c>
      <c r="C36" s="6" t="n">
        <v>0</v>
      </c>
      <c r="D36" s="5" t="n">
        <v>5.87560335334693</v>
      </c>
      <c r="E36" s="5" t="n">
        <v>8.753226619974</v>
      </c>
      <c r="F36" s="5" t="n">
        <v>5.82964355879842</v>
      </c>
      <c r="G36" s="5" t="n">
        <v>7.24668417823934</v>
      </c>
      <c r="H36" s="5" t="n">
        <v>6.33980063627086</v>
      </c>
    </row>
    <row r="37" customFormat="false" ht="12.75" hidden="false" customHeight="false" outlineLevel="0" collapsed="false">
      <c r="A37" s="3" t="s">
        <v>42</v>
      </c>
      <c r="B37" s="5" t="n">
        <v>5.87983580222752</v>
      </c>
      <c r="C37" s="6" t="n">
        <v>0</v>
      </c>
      <c r="D37" s="5" t="n">
        <v>5.39344416220745</v>
      </c>
      <c r="E37" s="5" t="n">
        <v>8.67982940905262</v>
      </c>
      <c r="F37" s="5" t="n">
        <v>5.47572369234255</v>
      </c>
      <c r="G37" s="6" t="n">
        <v>0</v>
      </c>
      <c r="H37" s="5" t="n">
        <v>6.25421384180897</v>
      </c>
    </row>
    <row r="38" customFormat="false" ht="12.75" hidden="false" customHeight="false" outlineLevel="0" collapsed="false">
      <c r="A38" s="3" t="s">
        <v>43</v>
      </c>
      <c r="B38" s="5" t="n">
        <v>5.74408206203141</v>
      </c>
      <c r="C38" s="5" t="n">
        <v>4.30980498371201</v>
      </c>
      <c r="D38" s="5" t="n">
        <v>4.78180218341939</v>
      </c>
      <c r="E38" s="5" t="n">
        <v>8.83698889055546</v>
      </c>
      <c r="F38" s="5" t="n">
        <v>5.46187619417375</v>
      </c>
      <c r="G38" s="5" t="n">
        <v>11.5618146470099</v>
      </c>
      <c r="H38" s="5" t="n">
        <v>11.1971091306321</v>
      </c>
    </row>
    <row r="39" customFormat="false" ht="12.75" hidden="false" customHeight="false" outlineLevel="0" collapsed="false">
      <c r="A39" s="3" t="s">
        <v>44</v>
      </c>
      <c r="B39" s="5" t="n">
        <v>5.66952157340578</v>
      </c>
      <c r="C39" s="5" t="n">
        <v>4.07007857414821</v>
      </c>
      <c r="D39" s="5" t="n">
        <v>6.54365285823098</v>
      </c>
      <c r="E39" s="5" t="n">
        <v>7.4314642489547</v>
      </c>
      <c r="F39" s="5" t="n">
        <v>5.93713102827202</v>
      </c>
      <c r="G39" s="5" t="n">
        <v>5.22890947206653</v>
      </c>
      <c r="H39" s="5" t="n">
        <v>5.26055987269804</v>
      </c>
    </row>
    <row r="40" customFormat="false" ht="12.75" hidden="false" customHeight="false" outlineLevel="0" collapsed="false">
      <c r="A40" s="3" t="s">
        <v>45</v>
      </c>
      <c r="B40" s="5" t="n">
        <v>5.63069620908745</v>
      </c>
      <c r="C40" s="6" t="n">
        <v>0</v>
      </c>
      <c r="D40" s="5" t="n">
        <v>6.16781334740913</v>
      </c>
      <c r="E40" s="5" t="n">
        <v>10.0305131160584</v>
      </c>
      <c r="F40" s="5" t="n">
        <v>5.90023782178995</v>
      </c>
      <c r="G40" s="6" t="n">
        <v>0</v>
      </c>
      <c r="H40" s="6" t="n">
        <v>0</v>
      </c>
    </row>
    <row r="41" customFormat="false" ht="12.75" hidden="false" customHeight="false" outlineLevel="0" collapsed="false">
      <c r="A41" s="3" t="s">
        <v>46</v>
      </c>
      <c r="B41" s="5" t="n">
        <v>5.33847979937652</v>
      </c>
      <c r="C41" s="5" t="n">
        <v>4.40472724545138</v>
      </c>
      <c r="D41" s="5" t="n">
        <v>5.85122533224493</v>
      </c>
      <c r="E41" s="5" t="n">
        <v>9.32495436968638</v>
      </c>
      <c r="F41" s="5" t="n">
        <v>5.5079207381564</v>
      </c>
      <c r="G41" s="5" t="n">
        <v>5.6659106203997</v>
      </c>
      <c r="H41" s="5" t="n">
        <v>6.67879938827426</v>
      </c>
    </row>
    <row r="42" customFormat="false" ht="12.75" hidden="false" customHeight="false" outlineLevel="0" collapsed="false">
      <c r="A42" s="3" t="s">
        <v>47</v>
      </c>
      <c r="B42" s="5" t="n">
        <v>5.26815358633898</v>
      </c>
      <c r="C42" s="6" t="n">
        <v>0</v>
      </c>
      <c r="D42" s="5" t="n">
        <v>10.5991469142377</v>
      </c>
      <c r="E42" s="5" t="n">
        <v>10.047231664382</v>
      </c>
      <c r="F42" s="5" t="n">
        <v>6.80075933570749</v>
      </c>
      <c r="G42" s="5" t="n">
        <v>4.49527583378575</v>
      </c>
      <c r="H42" s="6" t="n">
        <v>0</v>
      </c>
    </row>
    <row r="43" customFormat="false" ht="12.75" hidden="false" customHeight="false" outlineLevel="0" collapsed="false">
      <c r="A43" s="3" t="s">
        <v>48</v>
      </c>
      <c r="B43" s="5" t="n">
        <v>5.14060650795701</v>
      </c>
      <c r="C43" s="5" t="n">
        <v>4.03214614724983</v>
      </c>
      <c r="D43" s="5" t="n">
        <v>4.69171899519622</v>
      </c>
      <c r="E43" s="5" t="n">
        <v>9.82287896445244</v>
      </c>
      <c r="F43" s="5" t="n">
        <v>7.29463579108556</v>
      </c>
      <c r="G43" s="5" t="n">
        <v>6.68897343522567</v>
      </c>
      <c r="H43" s="5" t="n">
        <v>8.38948833431847</v>
      </c>
    </row>
    <row r="44" customFormat="false" ht="12.75" hidden="false" customHeight="false" outlineLevel="0" collapsed="false">
      <c r="A44" s="3" t="s">
        <v>49</v>
      </c>
      <c r="B44" s="5" t="n">
        <v>4.97336750918686</v>
      </c>
      <c r="C44" s="6" t="n">
        <v>0</v>
      </c>
      <c r="D44" s="5" t="n">
        <v>6.31630640987019</v>
      </c>
      <c r="E44" s="5" t="n">
        <v>9.4618953617961</v>
      </c>
      <c r="F44" s="5" t="n">
        <v>6.16303159107256</v>
      </c>
      <c r="G44" s="5" t="n">
        <v>5.1582834267836</v>
      </c>
      <c r="H44" s="5" t="n">
        <v>9.2909821154455</v>
      </c>
    </row>
    <row r="45" customFormat="false" ht="12.75" hidden="false" customHeight="false" outlineLevel="0" collapsed="false">
      <c r="A45" s="3" t="s">
        <v>50</v>
      </c>
      <c r="B45" s="5" t="n">
        <v>4.91526941132403</v>
      </c>
      <c r="C45" s="6" t="n">
        <v>0</v>
      </c>
      <c r="D45" s="5" t="n">
        <v>8.85613998870349</v>
      </c>
      <c r="E45" s="5" t="n">
        <v>9.54463735277592</v>
      </c>
      <c r="F45" s="5" t="n">
        <v>6.76357806653862</v>
      </c>
      <c r="G45" s="5" t="n">
        <v>9.28706472526642</v>
      </c>
      <c r="H45" s="5" t="n">
        <v>5.97091114023331</v>
      </c>
    </row>
    <row r="46" customFormat="false" ht="12.75" hidden="false" customHeight="false" outlineLevel="0" collapsed="false">
      <c r="A46" s="3" t="s">
        <v>51</v>
      </c>
      <c r="B46" s="5" t="n">
        <v>4.81017815999371</v>
      </c>
      <c r="C46" s="6" t="n">
        <v>0</v>
      </c>
      <c r="D46" s="5" t="n">
        <v>7.25741215566243</v>
      </c>
      <c r="E46" s="5" t="n">
        <v>8.21429977028456</v>
      </c>
      <c r="F46" s="5" t="n">
        <v>5.63777938522355</v>
      </c>
      <c r="G46" s="5" t="n">
        <v>4.69030618805196</v>
      </c>
      <c r="H46" s="5" t="n">
        <v>5.57161834723893</v>
      </c>
    </row>
    <row r="47" customFormat="false" ht="12.75" hidden="false" customHeight="false" outlineLevel="0" collapsed="false">
      <c r="A47" s="3" t="s">
        <v>52</v>
      </c>
      <c r="B47" s="5" t="n">
        <v>4.79689722130651</v>
      </c>
      <c r="C47" s="6" t="n">
        <v>0</v>
      </c>
      <c r="D47" s="5" t="n">
        <v>5.6696484894646</v>
      </c>
      <c r="E47" s="5" t="n">
        <v>9.57603917011316</v>
      </c>
      <c r="F47" s="5" t="n">
        <v>6.13278694369543</v>
      </c>
      <c r="G47" s="5" t="n">
        <v>9.46991232267183</v>
      </c>
      <c r="H47" s="5" t="n">
        <v>7.96559074302406</v>
      </c>
    </row>
    <row r="48" customFormat="false" ht="12.75" hidden="false" customHeight="false" outlineLevel="0" collapsed="false">
      <c r="A48" s="3" t="s">
        <v>53</v>
      </c>
      <c r="B48" s="5" t="n">
        <v>4.76714574567893</v>
      </c>
      <c r="C48" s="6" t="n">
        <v>0</v>
      </c>
      <c r="D48" s="5" t="n">
        <v>7.69536387852839</v>
      </c>
      <c r="E48" s="5" t="n">
        <v>8.5011127270023</v>
      </c>
      <c r="F48" s="5" t="n">
        <v>7.62851875312023</v>
      </c>
      <c r="G48" s="5" t="n">
        <v>5.86833986133366</v>
      </c>
      <c r="H48" s="5" t="n">
        <v>5.72211122087864</v>
      </c>
    </row>
    <row r="49" customFormat="false" ht="12.75" hidden="false" customHeight="false" outlineLevel="0" collapsed="false">
      <c r="A49" s="3" t="s">
        <v>54</v>
      </c>
      <c r="B49" s="5" t="n">
        <v>4.72182884107186</v>
      </c>
      <c r="C49" s="6" t="n">
        <v>0</v>
      </c>
      <c r="D49" s="5" t="n">
        <v>5.30024218170153</v>
      </c>
      <c r="E49" s="5" t="n">
        <v>9.82050086727334</v>
      </c>
      <c r="F49" s="5" t="n">
        <v>7.29371638931982</v>
      </c>
      <c r="G49" s="5" t="n">
        <v>4.68706176390851</v>
      </c>
      <c r="H49" s="5" t="n">
        <v>7.27072376687754</v>
      </c>
    </row>
    <row r="50" customFormat="false" ht="12.75" hidden="false" customHeight="false" outlineLevel="0" collapsed="false">
      <c r="A50" s="3" t="s">
        <v>55</v>
      </c>
      <c r="B50" s="5" t="n">
        <v>4.56525826928499</v>
      </c>
      <c r="C50" s="6" t="n">
        <v>0</v>
      </c>
      <c r="D50" s="5" t="n">
        <v>4.56900650306953</v>
      </c>
      <c r="E50" s="5" t="n">
        <v>8.02718242010392</v>
      </c>
      <c r="F50" s="5" t="n">
        <v>5.54194841477984</v>
      </c>
      <c r="G50" s="5" t="n">
        <v>5.18213809343986</v>
      </c>
      <c r="H50" s="5" t="n">
        <v>5.39740372960357</v>
      </c>
    </row>
    <row r="51" customFormat="false" ht="12.75" hidden="false" customHeight="false" outlineLevel="0" collapsed="false">
      <c r="A51" s="3" t="s">
        <v>56</v>
      </c>
      <c r="B51" s="5" t="n">
        <v>4.3490635151044</v>
      </c>
      <c r="C51" s="6" t="n">
        <v>0</v>
      </c>
      <c r="D51" s="5" t="n">
        <v>7.77938234282962</v>
      </c>
      <c r="E51" s="5" t="n">
        <v>9.93118222626527</v>
      </c>
      <c r="F51" s="5" t="n">
        <v>6.32951091688758</v>
      </c>
      <c r="G51" s="5" t="n">
        <v>7.99895516850635</v>
      </c>
      <c r="H51" s="5" t="n">
        <v>8.49758462717758</v>
      </c>
    </row>
    <row r="52" customFormat="false" ht="15.75" hidden="false" customHeight="false" outlineLevel="0" collapsed="false">
      <c r="A52" s="3" t="s">
        <v>57</v>
      </c>
      <c r="B52" s="5" t="n">
        <v>4.33736790246338</v>
      </c>
      <c r="C52" s="6" t="n">
        <v>0</v>
      </c>
      <c r="D52" s="5" t="n">
        <v>5.10626329790606</v>
      </c>
      <c r="E52" s="5" t="n">
        <v>11.0757208270478</v>
      </c>
      <c r="F52" s="5" t="n">
        <v>5.95525508823267</v>
      </c>
      <c r="G52" s="4" t="n">
        <v>14.3395163448253</v>
      </c>
      <c r="H52" s="5" t="n">
        <v>11.5413020489829</v>
      </c>
    </row>
    <row r="53" customFormat="false" ht="12.75" hidden="false" customHeight="false" outlineLevel="0" collapsed="false">
      <c r="A53" s="3" t="s">
        <v>58</v>
      </c>
      <c r="B53" s="5" t="n">
        <v>4.31290698716617</v>
      </c>
      <c r="C53" s="5" t="n">
        <v>4.14227757077686</v>
      </c>
      <c r="D53" s="6" t="n">
        <v>0</v>
      </c>
      <c r="E53" s="5" t="n">
        <v>9.6581973722846</v>
      </c>
      <c r="F53" s="5" t="n">
        <v>7.43021561461182</v>
      </c>
      <c r="G53" s="5" t="n">
        <v>5.67005920375774</v>
      </c>
      <c r="H53" s="5" t="n">
        <v>7.15335506687012</v>
      </c>
    </row>
    <row r="55" customFormat="false" ht="12.75" hidden="false" customHeight="false" outlineLevel="0" collapsed="false">
      <c r="A55" s="7" t="s">
        <v>59</v>
      </c>
      <c r="B55" s="8" t="n">
        <f aca="false">AVERAGE(B4:B53)</f>
        <v>15.3316617393951</v>
      </c>
      <c r="C55" s="8" t="n">
        <f aca="false">AVERAGE(C4:C53)</f>
        <v>1.60777752159974</v>
      </c>
      <c r="D55" s="8" t="n">
        <f aca="false">AVERAGE(D4:D53)</f>
        <v>7.20076159958658</v>
      </c>
      <c r="E55" s="8" t="n">
        <f aca="false">AVERAGE(E4:E53)</f>
        <v>10.9437572480157</v>
      </c>
      <c r="F55" s="8" t="n">
        <f aca="false">AVERAGE(F4:F53)</f>
        <v>6.27946382053545</v>
      </c>
      <c r="G55" s="8" t="n">
        <f aca="false">AVERAGE(G4:G53)</f>
        <v>5.58016696783911</v>
      </c>
      <c r="H55" s="8" t="n">
        <f aca="false">AVERAGE(H4:H53)</f>
        <v>6.29176412660313</v>
      </c>
    </row>
    <row r="56" customFormat="false" ht="12.75" hidden="false" customHeight="false" outlineLevel="0" collapsed="false">
      <c r="A56" s="7" t="s">
        <v>60</v>
      </c>
      <c r="B56" s="5" t="n">
        <f aca="false">STDEV(B4:B53)</f>
        <v>19.997837761225</v>
      </c>
      <c r="C56" s="5" t="n">
        <f aca="false">STDEV(C4:C53)</f>
        <v>2.80460919404128</v>
      </c>
      <c r="D56" s="5" t="n">
        <f aca="false">STDEV(D4:D53)</f>
        <v>3.10689055833042</v>
      </c>
      <c r="E56" s="5" t="n">
        <f aca="false">STDEV(E4:E53)</f>
        <v>5.88870636795622</v>
      </c>
      <c r="F56" s="5" t="n">
        <f aca="false">STDEV(F4:F53)</f>
        <v>0.917712935187271</v>
      </c>
      <c r="G56" s="5" t="n">
        <f aca="false">STDEV(G4:G53)</f>
        <v>3.15433250376532</v>
      </c>
      <c r="H56" s="5" t="n">
        <f aca="false">STDEV(H4:H53)</f>
        <v>4.627108759792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3.85"/>
  </cols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  <c r="D3" s="9"/>
    </row>
    <row r="4" customFormat="false" ht="12.75" hidden="false" customHeight="false" outlineLevel="0" collapsed="false">
      <c r="A4" s="0" t="s">
        <v>64</v>
      </c>
      <c r="B4" s="0" t="n">
        <v>4</v>
      </c>
      <c r="D4" s="10"/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89</v>
      </c>
      <c r="B11" s="11" t="s">
        <v>90</v>
      </c>
      <c r="C11" s="0" t="s">
        <v>91</v>
      </c>
      <c r="D11" s="0" t="n">
        <v>9</v>
      </c>
      <c r="E11" s="0" t="n">
        <v>48</v>
      </c>
      <c r="F11" s="0" t="n">
        <v>1499</v>
      </c>
      <c r="G11" s="0" t="n">
        <v>95.9246796326074</v>
      </c>
      <c r="H11" s="0" t="s">
        <v>92</v>
      </c>
      <c r="I11" s="0" t="n">
        <v>1</v>
      </c>
      <c r="J11" s="0" t="n">
        <v>4</v>
      </c>
      <c r="K11" s="0" t="n">
        <v>46</v>
      </c>
      <c r="L11" s="0" t="n">
        <v>-4.52520439525584</v>
      </c>
      <c r="M11" s="0" t="s">
        <v>93</v>
      </c>
      <c r="N11" s="0" t="n">
        <v>1</v>
      </c>
      <c r="O11" s="0" t="n">
        <v>30</v>
      </c>
      <c r="Q11" s="0" t="n">
        <v>0</v>
      </c>
      <c r="R11" s="0" t="n">
        <v>4</v>
      </c>
      <c r="S11" s="0" t="n">
        <v>111.456740442656</v>
      </c>
      <c r="T11" s="0" t="n">
        <v>14.4649246145168</v>
      </c>
      <c r="U11" s="0" t="n">
        <v>169.316438900723</v>
      </c>
      <c r="V11" s="0" t="n">
        <v>53.5970419845886</v>
      </c>
    </row>
    <row r="12" customFormat="false" ht="12.75" hidden="false" customHeight="false" outlineLevel="0" collapsed="false">
      <c r="A12" s="0" t="s">
        <v>89</v>
      </c>
      <c r="B12" s="11" t="s">
        <v>94</v>
      </c>
      <c r="C12" s="0" t="s">
        <v>95</v>
      </c>
      <c r="D12" s="0" t="n">
        <v>3</v>
      </c>
      <c r="E12" s="0" t="n">
        <v>25</v>
      </c>
      <c r="F12" s="0" t="n">
        <v>1405</v>
      </c>
      <c r="G12" s="0" t="n">
        <v>81.5835699214342</v>
      </c>
      <c r="H12" s="0" t="s">
        <v>96</v>
      </c>
      <c r="I12" s="0" t="n">
        <v>1</v>
      </c>
      <c r="J12" s="0" t="n">
        <v>15</v>
      </c>
      <c r="K12" s="0" t="n">
        <v>45</v>
      </c>
      <c r="L12" s="0" t="n">
        <v>-5.90112703950164</v>
      </c>
      <c r="N12" s="0" t="n">
        <v>0</v>
      </c>
      <c r="O12" s="0" t="n">
        <v>22</v>
      </c>
      <c r="Q12" s="0" t="n">
        <v>0</v>
      </c>
      <c r="R12" s="0" t="n">
        <v>15</v>
      </c>
      <c r="S12" s="0" t="n">
        <v>136.736418511066</v>
      </c>
      <c r="T12" s="0" t="n">
        <v>15.5455759377812</v>
      </c>
      <c r="U12" s="0" t="n">
        <v>198.918722262191</v>
      </c>
      <c r="V12" s="0" t="n">
        <v>74.5541147599418</v>
      </c>
    </row>
    <row r="13" customFormat="false" ht="12.75" hidden="false" customHeight="false" outlineLevel="0" collapsed="false">
      <c r="A13" s="0" t="s">
        <v>89</v>
      </c>
      <c r="B13" s="11" t="s">
        <v>97</v>
      </c>
      <c r="C13" s="0" t="s">
        <v>98</v>
      </c>
      <c r="D13" s="0" t="n">
        <v>4</v>
      </c>
      <c r="E13" s="0" t="n">
        <v>25</v>
      </c>
      <c r="F13" s="0" t="n">
        <v>1053</v>
      </c>
      <c r="G13" s="0" t="n">
        <v>67.715524383594</v>
      </c>
      <c r="H13" s="0" t="s">
        <v>99</v>
      </c>
      <c r="I13" s="0" t="n">
        <v>1</v>
      </c>
      <c r="J13" s="0" t="n">
        <v>13</v>
      </c>
      <c r="K13" s="0" t="n">
        <v>39</v>
      </c>
      <c r="L13" s="0" t="n">
        <v>-5.01872032676464</v>
      </c>
      <c r="N13" s="0" t="n">
        <v>0</v>
      </c>
      <c r="O13" s="0" t="n">
        <v>19</v>
      </c>
      <c r="Q13" s="0" t="n">
        <v>0</v>
      </c>
      <c r="R13" s="0" t="n">
        <v>13</v>
      </c>
      <c r="S13" s="0" t="n">
        <v>108.966800804829</v>
      </c>
      <c r="T13" s="0" t="n">
        <v>13.9411635336001</v>
      </c>
      <c r="U13" s="0" t="n">
        <v>164.73145493923</v>
      </c>
      <c r="V13" s="0" t="n">
        <v>53.2021466704284</v>
      </c>
    </row>
    <row r="14" customFormat="false" ht="12.75" hidden="false" customHeight="false" outlineLevel="0" collapsed="false">
      <c r="A14" s="0" t="s">
        <v>89</v>
      </c>
      <c r="B14" s="11" t="s">
        <v>100</v>
      </c>
      <c r="C14" s="0" t="s">
        <v>101</v>
      </c>
      <c r="D14" s="0" t="n">
        <v>29</v>
      </c>
      <c r="E14" s="0" t="n">
        <v>93</v>
      </c>
      <c r="F14" s="0" t="n">
        <v>876</v>
      </c>
      <c r="G14" s="0" t="n">
        <v>51.9830406553021</v>
      </c>
      <c r="H14" s="0" t="s">
        <v>102</v>
      </c>
      <c r="I14" s="0" t="n">
        <v>1</v>
      </c>
      <c r="J14" s="0" t="n">
        <v>2</v>
      </c>
      <c r="K14" s="0" t="n">
        <v>53</v>
      </c>
      <c r="L14" s="0" t="n">
        <v>-4.07987876446662</v>
      </c>
      <c r="N14" s="0" t="n">
        <v>0</v>
      </c>
      <c r="O14" s="0" t="n">
        <v>21</v>
      </c>
      <c r="Q14" s="0" t="n">
        <v>0</v>
      </c>
      <c r="R14" s="0" t="n">
        <v>2</v>
      </c>
      <c r="S14" s="0" t="n">
        <v>112.892354124748</v>
      </c>
      <c r="T14" s="0" t="n">
        <v>14.6799347682525</v>
      </c>
      <c r="U14" s="0" t="n">
        <v>171.612093197758</v>
      </c>
      <c r="V14" s="0" t="n">
        <v>54.1726150517386</v>
      </c>
    </row>
    <row r="15" customFormat="false" ht="12.75" hidden="false" customHeight="false" outlineLevel="0" collapsed="false">
      <c r="A15" s="0" t="s">
        <v>89</v>
      </c>
      <c r="B15" s="11" t="s">
        <v>103</v>
      </c>
      <c r="C15" s="0" t="s">
        <v>104</v>
      </c>
      <c r="D15" s="0" t="n">
        <v>1</v>
      </c>
      <c r="E15" s="0" t="n">
        <v>13</v>
      </c>
      <c r="F15" s="0" t="n">
        <v>882</v>
      </c>
      <c r="G15" s="0" t="n">
        <v>43.6979175347898</v>
      </c>
      <c r="H15" s="0" t="s">
        <v>105</v>
      </c>
      <c r="I15" s="0" t="n">
        <v>1</v>
      </c>
      <c r="J15" s="0" t="n">
        <v>16</v>
      </c>
      <c r="K15" s="0" t="n">
        <v>42</v>
      </c>
      <c r="L15" s="0" t="n">
        <v>-6.30813102783915</v>
      </c>
      <c r="N15" s="0" t="n">
        <v>0</v>
      </c>
      <c r="O15" s="0" t="n">
        <v>13</v>
      </c>
      <c r="Q15" s="0" t="n">
        <v>0</v>
      </c>
      <c r="R15" s="0" t="n">
        <v>16</v>
      </c>
      <c r="S15" s="0" t="n">
        <v>147.963782696177</v>
      </c>
      <c r="T15" s="0" t="n">
        <v>16.7979679287789</v>
      </c>
      <c r="U15" s="0" t="n">
        <v>215.155654411293</v>
      </c>
      <c r="V15" s="0" t="n">
        <v>80.7719109810615</v>
      </c>
    </row>
    <row r="16" customFormat="false" ht="12.75" hidden="false" customHeight="false" outlineLevel="0" collapsed="false">
      <c r="A16" s="0" t="s">
        <v>89</v>
      </c>
      <c r="B16" s="11" t="s">
        <v>106</v>
      </c>
      <c r="C16" s="0" t="s">
        <v>107</v>
      </c>
      <c r="D16" s="0" t="n">
        <v>23</v>
      </c>
      <c r="E16" s="0" t="n">
        <v>103</v>
      </c>
      <c r="F16" s="0" t="n">
        <v>680</v>
      </c>
      <c r="G16" s="0" t="n">
        <v>41.4302605102099</v>
      </c>
      <c r="H16" s="0" t="s">
        <v>108</v>
      </c>
      <c r="I16" s="0" t="n">
        <v>1</v>
      </c>
      <c r="J16" s="0" t="n">
        <v>4</v>
      </c>
      <c r="K16" s="0" t="n">
        <v>39</v>
      </c>
      <c r="L16" s="0" t="n">
        <v>-4.14860578774278</v>
      </c>
      <c r="N16" s="0" t="n">
        <v>0</v>
      </c>
      <c r="O16" s="0" t="n">
        <v>15</v>
      </c>
      <c r="Q16" s="0" t="n">
        <v>0</v>
      </c>
      <c r="R16" s="0" t="n">
        <v>4</v>
      </c>
      <c r="S16" s="0" t="n">
        <v>97.3440643863179</v>
      </c>
      <c r="T16" s="0" t="n">
        <v>14.0635354071717</v>
      </c>
      <c r="U16" s="0" t="n">
        <v>153.598206015005</v>
      </c>
      <c r="V16" s="0" t="n">
        <v>41.0899227576313</v>
      </c>
    </row>
    <row r="17" customFormat="false" ht="12.75" hidden="false" customHeight="false" outlineLevel="0" collapsed="false">
      <c r="A17" s="0" t="s">
        <v>89</v>
      </c>
      <c r="B17" s="11" t="s">
        <v>109</v>
      </c>
      <c r="C17" s="0" t="s">
        <v>110</v>
      </c>
      <c r="D17" s="0" t="n">
        <v>2</v>
      </c>
      <c r="E17" s="0" t="n">
        <v>13</v>
      </c>
      <c r="F17" s="0" t="n">
        <v>468</v>
      </c>
      <c r="G17" s="0" t="n">
        <v>26.9687956512574</v>
      </c>
      <c r="H17" s="0" t="s">
        <v>96</v>
      </c>
      <c r="I17" s="0" t="n">
        <v>1</v>
      </c>
      <c r="J17" s="0" t="n">
        <v>15</v>
      </c>
      <c r="K17" s="0" t="n">
        <v>24</v>
      </c>
      <c r="L17" s="0" t="n">
        <v>-6.30229567433468</v>
      </c>
      <c r="N17" s="0" t="n">
        <v>0</v>
      </c>
      <c r="O17" s="0" t="n">
        <v>12</v>
      </c>
      <c r="Q17" s="0" t="n">
        <v>0</v>
      </c>
      <c r="R17" s="0" t="n">
        <v>15</v>
      </c>
      <c r="S17" s="0" t="n">
        <v>108.103621730382</v>
      </c>
      <c r="T17" s="0" t="n">
        <v>13.3449184354971</v>
      </c>
      <c r="U17" s="0" t="n">
        <v>161.483295472371</v>
      </c>
      <c r="V17" s="0" t="n">
        <v>54.7239479883941</v>
      </c>
    </row>
    <row r="18" customFormat="false" ht="12.75" hidden="false" customHeight="false" outlineLevel="0" collapsed="false">
      <c r="A18" s="0" t="s">
        <v>89</v>
      </c>
      <c r="B18" s="11" t="s">
        <v>111</v>
      </c>
      <c r="C18" s="0" t="s">
        <v>112</v>
      </c>
      <c r="D18" s="0" t="n">
        <v>3</v>
      </c>
      <c r="E18" s="0" t="n">
        <v>15</v>
      </c>
      <c r="F18" s="0" t="n">
        <v>424</v>
      </c>
      <c r="G18" s="0" t="n">
        <v>22.9293544685148</v>
      </c>
      <c r="H18" s="0" t="s">
        <v>113</v>
      </c>
      <c r="I18" s="0" t="n">
        <v>2</v>
      </c>
      <c r="J18" s="0" t="n">
        <v>15</v>
      </c>
      <c r="K18" s="0" t="n">
        <v>43</v>
      </c>
      <c r="L18" s="0" t="n">
        <v>-4.86327318815794</v>
      </c>
      <c r="N18" s="0" t="n">
        <v>0</v>
      </c>
      <c r="O18" s="0" t="n">
        <v>13</v>
      </c>
      <c r="Q18" s="0" t="n">
        <v>0</v>
      </c>
      <c r="R18" s="0" t="n">
        <v>12</v>
      </c>
      <c r="S18" s="0" t="n">
        <v>109.669014084507</v>
      </c>
      <c r="T18" s="0" t="n">
        <v>13.7086714040342</v>
      </c>
      <c r="U18" s="0" t="n">
        <v>164.503699700644</v>
      </c>
      <c r="V18" s="0" t="n">
        <v>54.8343284683702</v>
      </c>
    </row>
    <row r="19" customFormat="false" ht="12.75" hidden="false" customHeight="false" outlineLevel="0" collapsed="false">
      <c r="A19" s="0" t="s">
        <v>89</v>
      </c>
      <c r="B19" s="11" t="s">
        <v>114</v>
      </c>
      <c r="C19" s="0" t="s">
        <v>115</v>
      </c>
      <c r="D19" s="0" t="n">
        <v>1</v>
      </c>
      <c r="E19" s="0" t="n">
        <v>11</v>
      </c>
      <c r="F19" s="0" t="n">
        <v>399</v>
      </c>
      <c r="G19" s="0" t="n">
        <v>22.5168031577686</v>
      </c>
      <c r="H19" s="0" t="s">
        <v>116</v>
      </c>
      <c r="I19" s="0" t="n">
        <v>2</v>
      </c>
      <c r="J19" s="0" t="n">
        <v>4</v>
      </c>
      <c r="K19" s="0" t="n">
        <v>31</v>
      </c>
      <c r="L19" s="0" t="n">
        <v>-4.55688748033521</v>
      </c>
      <c r="N19" s="0" t="n">
        <v>0</v>
      </c>
      <c r="O19" s="0" t="n">
        <v>11</v>
      </c>
      <c r="Q19" s="0" t="n">
        <v>0</v>
      </c>
      <c r="R19" s="0" t="n">
        <v>3</v>
      </c>
      <c r="S19" s="0" t="n">
        <v>92.9396378269618</v>
      </c>
      <c r="T19" s="0" t="n">
        <v>13.5925317652139</v>
      </c>
      <c r="U19" s="0" t="n">
        <v>147.309764887817</v>
      </c>
      <c r="V19" s="0" t="n">
        <v>38.5695107661063</v>
      </c>
    </row>
    <row r="20" customFormat="false" ht="12.75" hidden="false" customHeight="false" outlineLevel="0" collapsed="false">
      <c r="A20" s="0" t="s">
        <v>89</v>
      </c>
      <c r="B20" s="11" t="s">
        <v>117</v>
      </c>
      <c r="C20" s="0" t="s">
        <v>118</v>
      </c>
      <c r="D20" s="0" t="n">
        <v>3</v>
      </c>
      <c r="E20" s="0" t="n">
        <v>11</v>
      </c>
      <c r="F20" s="0" t="n">
        <v>384</v>
      </c>
      <c r="G20" s="0" t="n">
        <v>19.477911527004</v>
      </c>
      <c r="H20" s="0" t="s">
        <v>119</v>
      </c>
      <c r="I20" s="0" t="n">
        <v>1</v>
      </c>
      <c r="J20" s="0" t="n">
        <v>2</v>
      </c>
      <c r="K20" s="0" t="n">
        <v>28</v>
      </c>
      <c r="L20" s="0" t="n">
        <v>-4.7217790996457</v>
      </c>
      <c r="N20" s="0" t="n">
        <v>0</v>
      </c>
      <c r="O20" s="0" t="n">
        <v>9</v>
      </c>
      <c r="Q20" s="0" t="n">
        <v>0</v>
      </c>
      <c r="R20" s="0" t="n">
        <v>2</v>
      </c>
      <c r="S20" s="0" t="n">
        <v>97.4617706237425</v>
      </c>
      <c r="T20" s="0" t="n">
        <v>14.7109318665404</v>
      </c>
      <c r="U20" s="0" t="n">
        <v>156.305498089904</v>
      </c>
      <c r="V20" s="0" t="n">
        <v>38.6180431575808</v>
      </c>
    </row>
    <row r="21" customFormat="false" ht="12.75" hidden="false" customHeight="false" outlineLevel="0" collapsed="false">
      <c r="A21" s="0" t="s">
        <v>89</v>
      </c>
      <c r="B21" s="11" t="s">
        <v>120</v>
      </c>
      <c r="C21" s="0" t="s">
        <v>121</v>
      </c>
      <c r="D21" s="0" t="n">
        <v>5</v>
      </c>
      <c r="E21" s="0" t="n">
        <v>19</v>
      </c>
      <c r="F21" s="0" t="n">
        <v>319</v>
      </c>
      <c r="G21" s="0" t="n">
        <v>14.0756067202634</v>
      </c>
      <c r="H21" s="0" t="s">
        <v>96</v>
      </c>
      <c r="I21" s="0" t="n">
        <v>1</v>
      </c>
      <c r="J21" s="0" t="n">
        <v>15</v>
      </c>
      <c r="K21" s="0" t="n">
        <v>30</v>
      </c>
      <c r="L21" s="0" t="n">
        <v>-5.41443598685014</v>
      </c>
      <c r="N21" s="0" t="n">
        <v>0</v>
      </c>
      <c r="O21" s="0" t="n">
        <v>11</v>
      </c>
      <c r="Q21" s="0" t="n">
        <v>0</v>
      </c>
      <c r="R21" s="0" t="n">
        <v>15</v>
      </c>
      <c r="S21" s="0" t="n">
        <v>110.285714285714</v>
      </c>
      <c r="T21" s="0" t="n">
        <v>14.8280844912936</v>
      </c>
      <c r="U21" s="0" t="n">
        <v>169.598052250889</v>
      </c>
      <c r="V21" s="0" t="n">
        <v>50.97337632054</v>
      </c>
    </row>
    <row r="22" customFormat="false" ht="12.75" hidden="false" customHeight="false" outlineLevel="0" collapsed="false">
      <c r="A22" s="0" t="s">
        <v>89</v>
      </c>
      <c r="B22" s="11" t="s">
        <v>122</v>
      </c>
      <c r="C22" s="0" t="s">
        <v>123</v>
      </c>
      <c r="D22" s="0" t="n">
        <v>3</v>
      </c>
      <c r="E22" s="0" t="n">
        <v>14</v>
      </c>
      <c r="F22" s="0" t="n">
        <v>281</v>
      </c>
      <c r="G22" s="0" t="n">
        <v>13.0784752555347</v>
      </c>
      <c r="H22" s="0" t="s">
        <v>124</v>
      </c>
      <c r="I22" s="0" t="n">
        <v>1</v>
      </c>
      <c r="J22" s="0" t="n">
        <v>14</v>
      </c>
      <c r="K22" s="0" t="n">
        <v>31</v>
      </c>
      <c r="L22" s="0" t="n">
        <v>-6.12423499043937</v>
      </c>
      <c r="N22" s="0" t="n">
        <v>0</v>
      </c>
      <c r="O22" s="0" t="n">
        <v>9</v>
      </c>
      <c r="Q22" s="0" t="n">
        <v>0</v>
      </c>
      <c r="R22" s="0" t="n">
        <v>14</v>
      </c>
      <c r="S22" s="0" t="n">
        <v>110.73138832998</v>
      </c>
      <c r="T22" s="0" t="n">
        <v>13.0189955895634</v>
      </c>
      <c r="U22" s="0" t="n">
        <v>162.807370688233</v>
      </c>
      <c r="V22" s="0" t="n">
        <v>58.6554059717263</v>
      </c>
    </row>
    <row r="23" customFormat="false" ht="12.75" hidden="false" customHeight="false" outlineLevel="0" collapsed="false">
      <c r="A23" s="0" t="s">
        <v>89</v>
      </c>
      <c r="B23" s="11" t="s">
        <v>125</v>
      </c>
      <c r="C23" s="0" t="s">
        <v>126</v>
      </c>
      <c r="D23" s="0" t="n">
        <v>11</v>
      </c>
      <c r="E23" s="0" t="n">
        <v>34</v>
      </c>
      <c r="F23" s="0" t="n">
        <v>368</v>
      </c>
      <c r="G23" s="0" t="n">
        <v>12.8400362451548</v>
      </c>
      <c r="H23" s="0" t="s">
        <v>127</v>
      </c>
      <c r="I23" s="0" t="n">
        <v>1</v>
      </c>
      <c r="J23" s="0" t="n">
        <v>4</v>
      </c>
      <c r="K23" s="0" t="n">
        <v>56</v>
      </c>
      <c r="L23" s="0" t="n">
        <v>-4.447089150496</v>
      </c>
      <c r="N23" s="0" t="n">
        <v>0</v>
      </c>
      <c r="O23" s="0" t="n">
        <v>8</v>
      </c>
      <c r="Q23" s="0" t="n">
        <v>0</v>
      </c>
      <c r="R23" s="0" t="n">
        <v>4</v>
      </c>
      <c r="S23" s="0" t="n">
        <v>136.261569416499</v>
      </c>
      <c r="T23" s="0" t="n">
        <v>18.0481134288812</v>
      </c>
      <c r="U23" s="0" t="n">
        <v>208.454023132024</v>
      </c>
      <c r="V23" s="0" t="n">
        <v>64.069115700974</v>
      </c>
    </row>
    <row r="24" customFormat="false" ht="12.75" hidden="false" customHeight="false" outlineLevel="0" collapsed="false">
      <c r="A24" s="0" t="s">
        <v>89</v>
      </c>
      <c r="B24" s="11" t="s">
        <v>128</v>
      </c>
      <c r="C24" s="0" t="s">
        <v>129</v>
      </c>
      <c r="D24" s="0" t="n">
        <v>6</v>
      </c>
      <c r="E24" s="0" t="n">
        <v>25</v>
      </c>
      <c r="F24" s="0" t="n">
        <v>245</v>
      </c>
      <c r="G24" s="0" t="n">
        <v>12.3372847140023</v>
      </c>
      <c r="H24" s="0" t="s">
        <v>130</v>
      </c>
      <c r="I24" s="0" t="n">
        <v>2</v>
      </c>
      <c r="J24" s="0" t="n">
        <v>10</v>
      </c>
      <c r="K24" s="0" t="n">
        <v>28</v>
      </c>
      <c r="L24" s="0" t="n">
        <v>-4.72461629351119</v>
      </c>
      <c r="N24" s="0" t="n">
        <v>0</v>
      </c>
      <c r="O24" s="0" t="n">
        <v>8</v>
      </c>
      <c r="Q24" s="0" t="n">
        <v>0</v>
      </c>
      <c r="R24" s="0" t="n">
        <v>9</v>
      </c>
      <c r="S24" s="0" t="n">
        <v>88.08953722334</v>
      </c>
      <c r="T24" s="0" t="n">
        <v>12.7183952072187</v>
      </c>
      <c r="U24" s="0" t="n">
        <v>138.963118052215</v>
      </c>
      <c r="V24" s="0" t="n">
        <v>37.2159563944652</v>
      </c>
    </row>
    <row r="25" customFormat="false" ht="12.75" hidden="false" customHeight="false" outlineLevel="0" collapsed="false">
      <c r="A25" s="0" t="s">
        <v>89</v>
      </c>
      <c r="B25" s="11" t="s">
        <v>131</v>
      </c>
      <c r="C25" s="0" t="s">
        <v>132</v>
      </c>
      <c r="D25" s="0" t="n">
        <v>26</v>
      </c>
      <c r="E25" s="0" t="n">
        <v>143</v>
      </c>
      <c r="F25" s="0" t="n">
        <v>391</v>
      </c>
      <c r="G25" s="0" t="n">
        <v>12.1362249682537</v>
      </c>
      <c r="I25" s="0" t="n">
        <v>0</v>
      </c>
      <c r="J25" s="0" t="n">
        <v>0</v>
      </c>
      <c r="K25" s="0" t="n">
        <v>0</v>
      </c>
      <c r="L25" s="0" t="n">
        <v>0</v>
      </c>
      <c r="M25" s="0" t="s">
        <v>133</v>
      </c>
      <c r="N25" s="0" t="n">
        <v>1</v>
      </c>
      <c r="O25" s="0" t="n">
        <v>32</v>
      </c>
      <c r="Q25" s="0" t="n">
        <v>0</v>
      </c>
      <c r="R25" s="0" t="n">
        <v>0</v>
      </c>
      <c r="S25" s="0" t="n">
        <v>148.204225352113</v>
      </c>
      <c r="T25" s="0" t="n">
        <v>20.0058729368481</v>
      </c>
      <c r="U25" s="0" t="n">
        <v>228.227717099505</v>
      </c>
      <c r="V25" s="0" t="n">
        <v>68.1807336047201</v>
      </c>
    </row>
    <row r="26" customFormat="false" ht="12.75" hidden="false" customHeight="false" outlineLevel="0" collapsed="false">
      <c r="A26" s="0" t="s">
        <v>89</v>
      </c>
      <c r="B26" s="11" t="s">
        <v>134</v>
      </c>
      <c r="C26" s="0" t="s">
        <v>135</v>
      </c>
      <c r="D26" s="0" t="n">
        <v>1</v>
      </c>
      <c r="E26" s="0" t="n">
        <v>7</v>
      </c>
      <c r="F26" s="0" t="n">
        <v>226</v>
      </c>
      <c r="G26" s="0" t="n">
        <v>11.3502166220564</v>
      </c>
      <c r="H26" s="0" t="s">
        <v>136</v>
      </c>
      <c r="I26" s="0" t="n">
        <v>2</v>
      </c>
      <c r="J26" s="0" t="n">
        <v>14</v>
      </c>
      <c r="K26" s="0" t="n">
        <v>21</v>
      </c>
      <c r="L26" s="0" t="n">
        <v>-5.45572467336894</v>
      </c>
      <c r="N26" s="0" t="n">
        <v>0</v>
      </c>
      <c r="O26" s="0" t="n">
        <v>7</v>
      </c>
      <c r="Q26" s="0" t="n">
        <v>0</v>
      </c>
      <c r="R26" s="0" t="n">
        <v>12</v>
      </c>
      <c r="S26" s="0" t="n">
        <v>87.5492957746479</v>
      </c>
      <c r="T26" s="0" t="n">
        <v>12.1980671237857</v>
      </c>
      <c r="U26" s="0" t="n">
        <v>136.34156426979</v>
      </c>
      <c r="V26" s="0" t="n">
        <v>38.7570272795053</v>
      </c>
    </row>
    <row r="27" customFormat="false" ht="12.75" hidden="false" customHeight="false" outlineLevel="0" collapsed="false">
      <c r="A27" s="0" t="s">
        <v>89</v>
      </c>
      <c r="B27" s="11" t="s">
        <v>137</v>
      </c>
      <c r="C27" s="0" t="s">
        <v>138</v>
      </c>
      <c r="D27" s="0" t="n">
        <v>8</v>
      </c>
      <c r="E27" s="0" t="n">
        <v>18</v>
      </c>
      <c r="F27" s="0" t="n">
        <v>246</v>
      </c>
      <c r="G27" s="0" t="n">
        <v>9.83533826297587</v>
      </c>
      <c r="H27" s="0" t="s">
        <v>139</v>
      </c>
      <c r="I27" s="0" t="n">
        <v>1</v>
      </c>
      <c r="J27" s="0" t="n">
        <v>5</v>
      </c>
      <c r="K27" s="0" t="n">
        <v>23</v>
      </c>
      <c r="L27" s="0" t="n">
        <v>-5.10282766514509</v>
      </c>
      <c r="N27" s="0" t="n">
        <v>0</v>
      </c>
      <c r="O27" s="0" t="n">
        <v>7</v>
      </c>
      <c r="Q27" s="0" t="n">
        <v>0</v>
      </c>
      <c r="R27" s="0" t="n">
        <v>5</v>
      </c>
      <c r="S27" s="0" t="n">
        <v>99.1760563380282</v>
      </c>
      <c r="T27" s="0" t="n">
        <v>14.928204779156</v>
      </c>
      <c r="U27" s="0" t="n">
        <v>158.888875454652</v>
      </c>
      <c r="V27" s="0" t="n">
        <v>39.4632372214043</v>
      </c>
    </row>
    <row r="28" customFormat="false" ht="12.75" hidden="false" customHeight="false" outlineLevel="0" collapsed="false">
      <c r="A28" s="0" t="s">
        <v>89</v>
      </c>
      <c r="B28" s="11" t="s">
        <v>140</v>
      </c>
      <c r="C28" s="0" t="s">
        <v>141</v>
      </c>
      <c r="D28" s="0" t="n">
        <v>2</v>
      </c>
      <c r="E28" s="0" t="n">
        <v>10</v>
      </c>
      <c r="F28" s="0" t="n">
        <v>279</v>
      </c>
      <c r="G28" s="0" t="n">
        <v>9.74631053924105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7</v>
      </c>
      <c r="Q28" s="0" t="n">
        <v>0</v>
      </c>
      <c r="R28" s="0" t="n">
        <v>0</v>
      </c>
      <c r="S28" s="0" t="n">
        <v>110.545271629779</v>
      </c>
      <c r="T28" s="0" t="n">
        <v>17.283948391751</v>
      </c>
      <c r="U28" s="0" t="n">
        <v>179.681065196783</v>
      </c>
      <c r="V28" s="0" t="n">
        <v>41.4094780627746</v>
      </c>
    </row>
    <row r="29" customFormat="false" ht="12.75" hidden="false" customHeight="false" outlineLevel="0" collapsed="false">
      <c r="A29" s="0" t="s">
        <v>89</v>
      </c>
      <c r="B29" s="11" t="s">
        <v>142</v>
      </c>
      <c r="C29" s="0" t="s">
        <v>143</v>
      </c>
      <c r="D29" s="0" t="n">
        <v>17</v>
      </c>
      <c r="E29" s="0" t="n">
        <v>39</v>
      </c>
      <c r="F29" s="0" t="n">
        <v>231</v>
      </c>
      <c r="G29" s="0" t="n">
        <v>9.05645163082231</v>
      </c>
      <c r="H29" s="0" t="s">
        <v>144</v>
      </c>
      <c r="I29" s="0" t="n">
        <v>1</v>
      </c>
      <c r="J29" s="0" t="n">
        <v>1</v>
      </c>
      <c r="K29" s="0" t="n">
        <v>39</v>
      </c>
      <c r="L29" s="0" t="n">
        <v>-4.03802680274848</v>
      </c>
      <c r="N29" s="0" t="n">
        <v>0</v>
      </c>
      <c r="O29" s="0" t="n">
        <v>7</v>
      </c>
      <c r="Q29" s="0" t="n">
        <v>0</v>
      </c>
      <c r="R29" s="0" t="n">
        <v>1</v>
      </c>
      <c r="S29" s="0" t="n">
        <v>98.2082494969819</v>
      </c>
      <c r="T29" s="0" t="n">
        <v>14.6626687709655</v>
      </c>
      <c r="U29" s="0" t="n">
        <v>156.858924580844</v>
      </c>
      <c r="V29" s="0" t="n">
        <v>39.5575744131198</v>
      </c>
    </row>
    <row r="30" customFormat="false" ht="12.75" hidden="false" customHeight="false" outlineLevel="0" collapsed="false">
      <c r="A30" s="0" t="s">
        <v>89</v>
      </c>
      <c r="B30" s="11" t="s">
        <v>145</v>
      </c>
      <c r="C30" s="0" t="s">
        <v>146</v>
      </c>
      <c r="D30" s="0" t="n">
        <v>24</v>
      </c>
      <c r="E30" s="0" t="n">
        <v>156</v>
      </c>
      <c r="F30" s="0" t="n">
        <v>214</v>
      </c>
      <c r="G30" s="0" t="n">
        <v>8.980148144374</v>
      </c>
      <c r="I30" s="0" t="n">
        <v>0</v>
      </c>
      <c r="J30" s="0" t="n">
        <v>0</v>
      </c>
      <c r="K30" s="0" t="n">
        <v>0</v>
      </c>
      <c r="L30" s="0" t="n">
        <v>0</v>
      </c>
      <c r="M30" s="0" t="s">
        <v>147</v>
      </c>
      <c r="N30" s="0" t="n">
        <v>1</v>
      </c>
      <c r="O30" s="0" t="n">
        <v>44</v>
      </c>
      <c r="Q30" s="0" t="n">
        <v>0</v>
      </c>
      <c r="R30" s="0" t="n">
        <v>0</v>
      </c>
      <c r="S30" s="0" t="n">
        <v>90.7364185110664</v>
      </c>
      <c r="T30" s="0" t="n">
        <v>13.7262302923318</v>
      </c>
      <c r="U30" s="0" t="n">
        <v>145.641339680394</v>
      </c>
      <c r="V30" s="0" t="n">
        <v>35.8314973417392</v>
      </c>
    </row>
    <row r="31" customFormat="false" ht="12.75" hidden="false" customHeight="false" outlineLevel="0" collapsed="false">
      <c r="A31" s="0" t="s">
        <v>89</v>
      </c>
      <c r="B31" s="11" t="s">
        <v>148</v>
      </c>
      <c r="C31" s="0" t="s">
        <v>149</v>
      </c>
      <c r="D31" s="0" t="n">
        <v>27</v>
      </c>
      <c r="E31" s="0" t="n">
        <v>104</v>
      </c>
      <c r="F31" s="0" t="n">
        <v>294</v>
      </c>
      <c r="G31" s="0" t="n">
        <v>8.77739398103588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13</v>
      </c>
      <c r="Q31" s="0" t="n">
        <v>0</v>
      </c>
      <c r="R31" s="0" t="n">
        <v>0</v>
      </c>
      <c r="S31" s="0" t="n">
        <v>131.434607645875</v>
      </c>
      <c r="T31" s="0" t="n">
        <v>18.5209177923832</v>
      </c>
      <c r="U31" s="0" t="n">
        <v>205.518278815408</v>
      </c>
      <c r="V31" s="0" t="n">
        <v>57.3509364763424</v>
      </c>
    </row>
    <row r="32" customFormat="false" ht="12.75" hidden="false" customHeight="false" outlineLevel="0" collapsed="false">
      <c r="A32" s="0" t="s">
        <v>89</v>
      </c>
      <c r="B32" s="11" t="s">
        <v>150</v>
      </c>
      <c r="C32" s="0" t="s">
        <v>151</v>
      </c>
      <c r="D32" s="0" t="n">
        <v>19</v>
      </c>
      <c r="E32" s="0" t="n">
        <v>173</v>
      </c>
      <c r="F32" s="0" t="n">
        <v>239</v>
      </c>
      <c r="G32" s="0" t="n">
        <v>8.4597190391706</v>
      </c>
      <c r="I32" s="0" t="n">
        <v>0</v>
      </c>
      <c r="J32" s="0" t="n">
        <v>0</v>
      </c>
      <c r="K32" s="0" t="n">
        <v>0</v>
      </c>
      <c r="L32" s="0" t="n">
        <v>0</v>
      </c>
      <c r="M32" s="0" t="s">
        <v>152</v>
      </c>
      <c r="N32" s="0" t="n">
        <v>1</v>
      </c>
      <c r="O32" s="0" t="n">
        <v>59</v>
      </c>
      <c r="Q32" s="0" t="n">
        <v>0</v>
      </c>
      <c r="R32" s="0" t="n">
        <v>0</v>
      </c>
      <c r="S32" s="0" t="n">
        <v>111.364185110664</v>
      </c>
      <c r="T32" s="0" t="n">
        <v>15.0874768178885</v>
      </c>
      <c r="U32" s="0" t="n">
        <v>171.714092382218</v>
      </c>
      <c r="V32" s="0" t="n">
        <v>51.0142778391102</v>
      </c>
    </row>
    <row r="33" customFormat="false" ht="12.75" hidden="false" customHeight="false" outlineLevel="0" collapsed="false">
      <c r="A33" s="0" t="s">
        <v>89</v>
      </c>
      <c r="B33" s="11" t="s">
        <v>153</v>
      </c>
      <c r="C33" s="0" t="s">
        <v>154</v>
      </c>
      <c r="D33" s="0" t="n">
        <v>15</v>
      </c>
      <c r="E33" s="0" t="n">
        <v>50</v>
      </c>
      <c r="F33" s="0" t="n">
        <v>235</v>
      </c>
      <c r="G33" s="0" t="n">
        <v>8.35663180131016</v>
      </c>
      <c r="H33" s="0" t="s">
        <v>155</v>
      </c>
      <c r="I33" s="0" t="n">
        <v>2</v>
      </c>
      <c r="J33" s="0" t="n">
        <v>5</v>
      </c>
      <c r="K33" s="0" t="n">
        <v>40</v>
      </c>
      <c r="L33" s="0" t="n">
        <v>-4.6214300380587</v>
      </c>
      <c r="N33" s="0" t="n">
        <v>0</v>
      </c>
      <c r="O33" s="0" t="n">
        <v>13</v>
      </c>
      <c r="Q33" s="0" t="n">
        <v>0</v>
      </c>
      <c r="R33" s="0" t="n">
        <v>4</v>
      </c>
      <c r="S33" s="0" t="n">
        <v>109.438631790744</v>
      </c>
      <c r="T33" s="0" t="n">
        <v>15.0253560518928</v>
      </c>
      <c r="U33" s="0" t="n">
        <v>169.540055998316</v>
      </c>
      <c r="V33" s="0" t="n">
        <v>49.3372075831732</v>
      </c>
    </row>
    <row r="34" customFormat="false" ht="12.75" hidden="false" customHeight="false" outlineLevel="0" collapsed="false">
      <c r="A34" s="0" t="s">
        <v>89</v>
      </c>
      <c r="B34" s="11" t="s">
        <v>156</v>
      </c>
      <c r="C34" s="0" t="s">
        <v>157</v>
      </c>
      <c r="D34" s="0" t="n">
        <v>12</v>
      </c>
      <c r="E34" s="0" t="n">
        <v>23</v>
      </c>
      <c r="F34" s="0" t="n">
        <v>289</v>
      </c>
      <c r="G34" s="0" t="n">
        <v>8.16091708220081</v>
      </c>
      <c r="H34" s="0" t="s">
        <v>158</v>
      </c>
      <c r="I34" s="0" t="n">
        <v>1</v>
      </c>
      <c r="J34" s="0" t="n">
        <v>13</v>
      </c>
      <c r="K34" s="0" t="n">
        <v>52</v>
      </c>
      <c r="L34" s="0" t="n">
        <v>-5.10259301025034</v>
      </c>
      <c r="N34" s="0" t="n">
        <v>0</v>
      </c>
      <c r="O34" s="0" t="n">
        <v>6</v>
      </c>
      <c r="Q34" s="0" t="n">
        <v>0</v>
      </c>
      <c r="R34" s="0" t="n">
        <v>13</v>
      </c>
      <c r="S34" s="0" t="n">
        <v>143.176056338028</v>
      </c>
      <c r="T34" s="0" t="n">
        <v>17.868573126422</v>
      </c>
      <c r="U34" s="0" t="n">
        <v>214.650348843716</v>
      </c>
      <c r="V34" s="0" t="n">
        <v>71.70176383234</v>
      </c>
    </row>
    <row r="35" customFormat="false" ht="12.75" hidden="false" customHeight="false" outlineLevel="0" collapsed="false">
      <c r="A35" s="0" t="s">
        <v>89</v>
      </c>
      <c r="B35" s="11" t="s">
        <v>159</v>
      </c>
      <c r="C35" s="0" t="s">
        <v>160</v>
      </c>
      <c r="D35" s="0" t="n">
        <v>12</v>
      </c>
      <c r="E35" s="0" t="n">
        <v>27</v>
      </c>
      <c r="F35" s="0" t="n">
        <v>184</v>
      </c>
      <c r="G35" s="0" t="n">
        <v>8.11520217691372</v>
      </c>
      <c r="H35" s="0" t="s">
        <v>161</v>
      </c>
      <c r="I35" s="0" t="n">
        <v>1</v>
      </c>
      <c r="J35" s="0" t="n">
        <v>1</v>
      </c>
      <c r="K35" s="0" t="n">
        <v>30</v>
      </c>
      <c r="L35" s="0" t="n">
        <v>-4.26661235575158</v>
      </c>
      <c r="N35" s="0" t="n">
        <v>0</v>
      </c>
      <c r="O35" s="0" t="n">
        <v>6</v>
      </c>
      <c r="Q35" s="0" t="n">
        <v>0</v>
      </c>
      <c r="R35" s="0" t="n">
        <v>1</v>
      </c>
      <c r="S35" s="0" t="n">
        <v>83.0663983903421</v>
      </c>
      <c r="T35" s="0" t="n">
        <v>12.4375954423903</v>
      </c>
      <c r="U35" s="0" t="n">
        <v>132.816780159903</v>
      </c>
      <c r="V35" s="0" t="n">
        <v>33.3160166207809</v>
      </c>
    </row>
    <row r="36" customFormat="false" ht="12.75" hidden="false" customHeight="false" outlineLevel="0" collapsed="false">
      <c r="A36" s="0" t="s">
        <v>89</v>
      </c>
      <c r="B36" s="11" t="s">
        <v>162</v>
      </c>
      <c r="C36" s="0" t="s">
        <v>163</v>
      </c>
      <c r="D36" s="0" t="n">
        <v>22</v>
      </c>
      <c r="E36" s="0" t="n">
        <v>136</v>
      </c>
      <c r="F36" s="0" t="n">
        <v>248</v>
      </c>
      <c r="G36" s="0" t="n">
        <v>7.73780670141658</v>
      </c>
      <c r="I36" s="0" t="n">
        <v>0</v>
      </c>
      <c r="J36" s="0" t="n">
        <v>0</v>
      </c>
      <c r="K36" s="0" t="n">
        <v>0</v>
      </c>
      <c r="L36" s="0" t="n">
        <v>0</v>
      </c>
      <c r="M36" s="0" t="s">
        <v>164</v>
      </c>
      <c r="N36" s="0" t="n">
        <v>1</v>
      </c>
      <c r="O36" s="0" t="n">
        <v>36</v>
      </c>
      <c r="Q36" s="0" t="n">
        <v>0</v>
      </c>
      <c r="R36" s="0" t="n">
        <v>0</v>
      </c>
      <c r="S36" s="0" t="n">
        <v>114.041247484909</v>
      </c>
      <c r="T36" s="0" t="n">
        <v>17.3122381682869</v>
      </c>
      <c r="U36" s="0" t="n">
        <v>183.290200158057</v>
      </c>
      <c r="V36" s="0" t="n">
        <v>44.7922948117618</v>
      </c>
    </row>
    <row r="37" customFormat="false" ht="12.75" hidden="false" customHeight="false" outlineLevel="0" collapsed="false">
      <c r="A37" s="0" t="s">
        <v>89</v>
      </c>
      <c r="B37" s="11" t="s">
        <v>165</v>
      </c>
      <c r="C37" s="0" t="s">
        <v>166</v>
      </c>
      <c r="D37" s="0" t="n">
        <v>17</v>
      </c>
      <c r="E37" s="0" t="n">
        <v>36</v>
      </c>
      <c r="F37" s="0" t="n">
        <v>193</v>
      </c>
      <c r="G37" s="0" t="n">
        <v>7.46181828650082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8</v>
      </c>
      <c r="Q37" s="0" t="n">
        <v>0</v>
      </c>
      <c r="R37" s="0" t="n">
        <v>0</v>
      </c>
      <c r="S37" s="0" t="n">
        <v>87.9406438631791</v>
      </c>
      <c r="T37" s="0" t="n">
        <v>14.0795918773423</v>
      </c>
      <c r="U37" s="0" t="n">
        <v>144.259011372548</v>
      </c>
      <c r="V37" s="0" t="n">
        <v>31.62227635381</v>
      </c>
    </row>
    <row r="38" customFormat="false" ht="12.75" hidden="false" customHeight="false" outlineLevel="0" collapsed="false">
      <c r="A38" s="0" t="s">
        <v>89</v>
      </c>
      <c r="B38" s="11" t="s">
        <v>167</v>
      </c>
      <c r="C38" s="0" t="s">
        <v>168</v>
      </c>
      <c r="D38" s="0" t="n">
        <v>14</v>
      </c>
      <c r="E38" s="0" t="n">
        <v>32</v>
      </c>
      <c r="F38" s="0" t="n">
        <v>285</v>
      </c>
      <c r="G38" s="0" t="n">
        <v>6.2851510623074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9</v>
      </c>
      <c r="Q38" s="0" t="n">
        <v>0</v>
      </c>
      <c r="R38" s="0" t="n">
        <v>0</v>
      </c>
      <c r="S38" s="0" t="n">
        <v>152.61569416499</v>
      </c>
      <c r="T38" s="0" t="n">
        <v>21.063026890305</v>
      </c>
      <c r="U38" s="0" t="n">
        <v>236.86780172621</v>
      </c>
      <c r="V38" s="0" t="n">
        <v>68.3635866037698</v>
      </c>
    </row>
    <row r="39" customFormat="false" ht="12.75" hidden="false" customHeight="false" outlineLevel="0" collapsed="false">
      <c r="A39" s="0" t="s">
        <v>89</v>
      </c>
      <c r="B39" s="11" t="s">
        <v>169</v>
      </c>
      <c r="C39" s="0" t="s">
        <v>170</v>
      </c>
      <c r="D39" s="0" t="n">
        <v>9</v>
      </c>
      <c r="E39" s="0" t="n">
        <v>23</v>
      </c>
      <c r="F39" s="0" t="n">
        <v>159</v>
      </c>
      <c r="G39" s="0" t="n">
        <v>6.26004376819238</v>
      </c>
      <c r="H39" s="0" t="s">
        <v>171</v>
      </c>
      <c r="I39" s="0" t="n">
        <v>2</v>
      </c>
      <c r="J39" s="0" t="n">
        <v>4</v>
      </c>
      <c r="K39" s="0" t="n">
        <v>31</v>
      </c>
      <c r="L39" s="0" t="n">
        <v>-4.46303186376169</v>
      </c>
      <c r="N39" s="0" t="n">
        <v>0</v>
      </c>
      <c r="O39" s="0" t="n">
        <v>5</v>
      </c>
      <c r="Q39" s="0" t="n">
        <v>0</v>
      </c>
      <c r="R39" s="0" t="n">
        <v>3</v>
      </c>
      <c r="S39" s="0" t="n">
        <v>84.2746478873239</v>
      </c>
      <c r="T39" s="0" t="n">
        <v>11.9368737471709</v>
      </c>
      <c r="U39" s="0" t="n">
        <v>132.022142876007</v>
      </c>
      <c r="V39" s="0" t="n">
        <v>36.5271528986405</v>
      </c>
    </row>
    <row r="40" customFormat="false" ht="12.75" hidden="false" customHeight="false" outlineLevel="0" collapsed="false">
      <c r="A40" s="0" t="s">
        <v>89</v>
      </c>
      <c r="B40" s="11" t="s">
        <v>172</v>
      </c>
      <c r="C40" s="0" t="s">
        <v>173</v>
      </c>
      <c r="D40" s="0" t="n">
        <v>7</v>
      </c>
      <c r="E40" s="0" t="n">
        <v>25</v>
      </c>
      <c r="F40" s="0" t="n">
        <v>268</v>
      </c>
      <c r="G40" s="0" t="n">
        <v>6.16330479047911</v>
      </c>
      <c r="H40" s="0" t="s">
        <v>174</v>
      </c>
      <c r="I40" s="0" t="n">
        <v>1</v>
      </c>
      <c r="J40" s="0" t="n">
        <v>5</v>
      </c>
      <c r="K40" s="0" t="n">
        <v>57</v>
      </c>
      <c r="L40" s="0" t="n">
        <v>-4.64068838042795</v>
      </c>
      <c r="N40" s="0" t="n">
        <v>0</v>
      </c>
      <c r="O40" s="0" t="n">
        <v>6</v>
      </c>
      <c r="Q40" s="0" t="n">
        <v>0</v>
      </c>
      <c r="R40" s="0" t="n">
        <v>5</v>
      </c>
      <c r="S40" s="0" t="n">
        <v>147.631790744467</v>
      </c>
      <c r="T40" s="0" t="n">
        <v>19.5298161209672</v>
      </c>
      <c r="U40" s="0" t="n">
        <v>225.751055228336</v>
      </c>
      <c r="V40" s="0" t="n">
        <v>69.5125262605981</v>
      </c>
    </row>
    <row r="41" customFormat="false" ht="12.75" hidden="false" customHeight="false" outlineLevel="0" collapsed="false">
      <c r="A41" s="0" t="s">
        <v>89</v>
      </c>
      <c r="B41" s="11" t="s">
        <v>175</v>
      </c>
      <c r="C41" s="0" t="s">
        <v>176</v>
      </c>
      <c r="D41" s="0" t="n">
        <v>18</v>
      </c>
      <c r="E41" s="0" t="n">
        <v>56</v>
      </c>
      <c r="F41" s="0" t="n">
        <v>176</v>
      </c>
      <c r="G41" s="0" t="n">
        <v>6.05585834891971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8</v>
      </c>
      <c r="Q41" s="0" t="n">
        <v>0</v>
      </c>
      <c r="R41" s="0" t="n">
        <v>0</v>
      </c>
      <c r="S41" s="0" t="n">
        <v>95.4557344064386</v>
      </c>
      <c r="T41" s="0" t="n">
        <v>13.3002228508085</v>
      </c>
      <c r="U41" s="0" t="n">
        <v>148.656625809673</v>
      </c>
      <c r="V41" s="0" t="n">
        <v>42.2548430032046</v>
      </c>
    </row>
    <row r="42" customFormat="false" ht="12.75" hidden="false" customHeight="false" outlineLevel="0" collapsed="false">
      <c r="A42" s="0" t="s">
        <v>89</v>
      </c>
      <c r="B42" s="11" t="s">
        <v>177</v>
      </c>
      <c r="C42" s="0" t="s">
        <v>178</v>
      </c>
      <c r="D42" s="0" t="n">
        <v>6</v>
      </c>
      <c r="E42" s="0" t="n">
        <v>13</v>
      </c>
      <c r="F42" s="0" t="n">
        <v>161</v>
      </c>
      <c r="G42" s="0" t="n">
        <v>5.93291053195144</v>
      </c>
      <c r="H42" s="0" t="s">
        <v>179</v>
      </c>
      <c r="I42" s="0" t="n">
        <v>2</v>
      </c>
      <c r="J42" s="0" t="n">
        <v>9</v>
      </c>
      <c r="K42" s="0" t="n">
        <v>27</v>
      </c>
      <c r="L42" s="0" t="n">
        <v>-5.26711145330593</v>
      </c>
      <c r="N42" s="0" t="n">
        <v>0</v>
      </c>
      <c r="O42" s="0" t="n">
        <v>5</v>
      </c>
      <c r="Q42" s="0" t="n">
        <v>0</v>
      </c>
      <c r="R42" s="0" t="n">
        <v>7</v>
      </c>
      <c r="S42" s="0" t="n">
        <v>90.0171026156942</v>
      </c>
      <c r="T42" s="0" t="n">
        <v>11.964262228805</v>
      </c>
      <c r="U42" s="0" t="n">
        <v>137.874151530914</v>
      </c>
      <c r="V42" s="0" t="n">
        <v>42.1600537004743</v>
      </c>
    </row>
    <row r="43" customFormat="false" ht="12.75" hidden="false" customHeight="false" outlineLevel="0" collapsed="false">
      <c r="A43" s="0" t="s">
        <v>89</v>
      </c>
      <c r="B43" s="11" t="s">
        <v>180</v>
      </c>
      <c r="C43" s="0" t="s">
        <v>181</v>
      </c>
      <c r="D43" s="0" t="n">
        <v>27</v>
      </c>
      <c r="E43" s="0" t="n">
        <v>108</v>
      </c>
      <c r="F43" s="0" t="n">
        <v>202</v>
      </c>
      <c r="G43" s="0" t="n">
        <v>5.93171975118815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13</v>
      </c>
      <c r="Q43" s="0" t="n">
        <v>0</v>
      </c>
      <c r="R43" s="0" t="n">
        <v>0</v>
      </c>
      <c r="S43" s="0" t="n">
        <v>106.142857142857</v>
      </c>
      <c r="T43" s="0" t="n">
        <v>16.1600930047213</v>
      </c>
      <c r="U43" s="0" t="n">
        <v>170.783229161742</v>
      </c>
      <c r="V43" s="0" t="n">
        <v>41.5024851239719</v>
      </c>
    </row>
    <row r="44" customFormat="false" ht="12.75" hidden="false" customHeight="false" outlineLevel="0" collapsed="false">
      <c r="A44" s="0" t="s">
        <v>89</v>
      </c>
      <c r="B44" s="11" t="s">
        <v>182</v>
      </c>
      <c r="C44" s="0" t="s">
        <v>183</v>
      </c>
      <c r="D44" s="0" t="n">
        <v>6</v>
      </c>
      <c r="E44" s="0" t="n">
        <v>18</v>
      </c>
      <c r="F44" s="0" t="n">
        <v>168</v>
      </c>
      <c r="G44" s="0" t="n">
        <v>5.87983580222752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7</v>
      </c>
      <c r="Q44" s="0" t="n">
        <v>0</v>
      </c>
      <c r="R44" s="0" t="n">
        <v>0</v>
      </c>
      <c r="S44" s="0" t="n">
        <v>90.7394366197183</v>
      </c>
      <c r="T44" s="0" t="n">
        <v>13.1399185247677</v>
      </c>
      <c r="U44" s="0" t="n">
        <v>143.299110718789</v>
      </c>
      <c r="V44" s="0" t="n">
        <v>38.1797625206475</v>
      </c>
    </row>
    <row r="45" customFormat="false" ht="12.75" hidden="false" customHeight="false" outlineLevel="0" collapsed="false">
      <c r="A45" s="0" t="s">
        <v>89</v>
      </c>
      <c r="B45" s="11" t="s">
        <v>184</v>
      </c>
      <c r="C45" s="0" t="s">
        <v>185</v>
      </c>
      <c r="D45" s="0" t="n">
        <v>14</v>
      </c>
      <c r="E45" s="0" t="n">
        <v>42</v>
      </c>
      <c r="F45" s="0" t="n">
        <v>207</v>
      </c>
      <c r="G45" s="0" t="n">
        <v>5.74408206203141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8</v>
      </c>
      <c r="Q45" s="0" t="n">
        <v>0</v>
      </c>
      <c r="R45" s="0" t="n">
        <v>0</v>
      </c>
      <c r="S45" s="0" t="n">
        <v>113.014084507042</v>
      </c>
      <c r="T45" s="0" t="n">
        <v>16.3622167089513</v>
      </c>
      <c r="U45" s="0" t="n">
        <v>178.462951342847</v>
      </c>
      <c r="V45" s="0" t="n">
        <v>47.5652176712371</v>
      </c>
    </row>
    <row r="46" customFormat="false" ht="12.75" hidden="false" customHeight="false" outlineLevel="0" collapsed="false">
      <c r="A46" s="0" t="s">
        <v>89</v>
      </c>
      <c r="B46" s="11" t="s">
        <v>186</v>
      </c>
      <c r="C46" s="0" t="s">
        <v>187</v>
      </c>
      <c r="D46" s="0" t="n">
        <v>26</v>
      </c>
      <c r="E46" s="0" t="n">
        <v>97</v>
      </c>
      <c r="F46" s="0" t="n">
        <v>182</v>
      </c>
      <c r="G46" s="0" t="n">
        <v>5.66952157340578</v>
      </c>
      <c r="H46" s="0" t="s">
        <v>188</v>
      </c>
      <c r="I46" s="0" t="n">
        <v>1</v>
      </c>
      <c r="J46" s="0" t="n">
        <v>6</v>
      </c>
      <c r="K46" s="0" t="n">
        <v>32</v>
      </c>
      <c r="L46" s="0" t="n">
        <v>-4.68148945437569</v>
      </c>
      <c r="N46" s="0" t="n">
        <v>0</v>
      </c>
      <c r="O46" s="0" t="n">
        <v>16</v>
      </c>
      <c r="Q46" s="0" t="n">
        <v>0</v>
      </c>
      <c r="R46" s="0" t="n">
        <v>6</v>
      </c>
      <c r="S46" s="0" t="n">
        <v>99.841046277666</v>
      </c>
      <c r="T46" s="0" t="n">
        <v>14.4913380535881</v>
      </c>
      <c r="U46" s="0" t="n">
        <v>157.806398492019</v>
      </c>
      <c r="V46" s="0" t="n">
        <v>41.8756940633135</v>
      </c>
    </row>
    <row r="47" customFormat="false" ht="12.75" hidden="false" customHeight="false" outlineLevel="0" collapsed="false">
      <c r="A47" s="0" t="s">
        <v>89</v>
      </c>
      <c r="B47" s="11" t="s">
        <v>189</v>
      </c>
      <c r="C47" s="0" t="s">
        <v>190</v>
      </c>
      <c r="D47" s="0" t="n">
        <v>22</v>
      </c>
      <c r="E47" s="0" t="n">
        <v>61</v>
      </c>
      <c r="F47" s="0" t="n">
        <v>231</v>
      </c>
      <c r="G47" s="0" t="n">
        <v>5.63069620908745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10</v>
      </c>
      <c r="Q47" s="0" t="n">
        <v>0</v>
      </c>
      <c r="R47" s="0" t="n">
        <v>0</v>
      </c>
      <c r="S47" s="0" t="n">
        <v>126.746478873239</v>
      </c>
      <c r="T47" s="0" t="n">
        <v>18.5152097103915</v>
      </c>
      <c r="U47" s="0" t="n">
        <v>200.807317714805</v>
      </c>
      <c r="V47" s="0" t="n">
        <v>52.6856400316735</v>
      </c>
    </row>
    <row r="48" customFormat="false" ht="12.75" hidden="false" customHeight="false" outlineLevel="0" collapsed="false">
      <c r="A48" s="0" t="s">
        <v>89</v>
      </c>
      <c r="B48" s="11" t="s">
        <v>191</v>
      </c>
      <c r="C48" s="0" t="s">
        <v>192</v>
      </c>
      <c r="D48" s="0" t="n">
        <v>15</v>
      </c>
      <c r="E48" s="0" t="n">
        <v>46</v>
      </c>
      <c r="F48" s="0" t="n">
        <v>184</v>
      </c>
      <c r="G48" s="0" t="n">
        <v>5.33847979937652</v>
      </c>
      <c r="H48" s="0" t="s">
        <v>193</v>
      </c>
      <c r="I48" s="0" t="n">
        <v>1</v>
      </c>
      <c r="J48" s="0" t="n">
        <v>6</v>
      </c>
      <c r="K48" s="0" t="n">
        <v>39</v>
      </c>
      <c r="L48" s="0" t="n">
        <v>-4.31178726383696</v>
      </c>
      <c r="N48" s="0" t="n">
        <v>0</v>
      </c>
      <c r="O48" s="0" t="n">
        <v>6</v>
      </c>
      <c r="Q48" s="0" t="n">
        <v>0</v>
      </c>
      <c r="R48" s="0" t="n">
        <v>6</v>
      </c>
      <c r="S48" s="0" t="n">
        <v>103.786720321932</v>
      </c>
      <c r="T48" s="0" t="n">
        <v>15.0254909061259</v>
      </c>
      <c r="U48" s="0" t="n">
        <v>163.888683946435</v>
      </c>
      <c r="V48" s="0" t="n">
        <v>43.6847566974282</v>
      </c>
    </row>
    <row r="49" customFormat="false" ht="12.75" hidden="false" customHeight="false" outlineLevel="0" collapsed="false">
      <c r="A49" s="0" t="s">
        <v>89</v>
      </c>
      <c r="B49" s="11" t="s">
        <v>194</v>
      </c>
      <c r="C49" s="0" t="s">
        <v>195</v>
      </c>
      <c r="D49" s="0" t="n">
        <v>10</v>
      </c>
      <c r="E49" s="0" t="n">
        <v>51</v>
      </c>
      <c r="F49" s="0" t="n">
        <v>279</v>
      </c>
      <c r="G49" s="0" t="n">
        <v>5.26815358633898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22</v>
      </c>
      <c r="Q49" s="0" t="n">
        <v>0</v>
      </c>
      <c r="R49" s="0" t="n">
        <v>0</v>
      </c>
      <c r="S49" s="0" t="n">
        <v>156.674044265594</v>
      </c>
      <c r="T49" s="0" t="n">
        <v>23.2198917001231</v>
      </c>
      <c r="U49" s="0" t="n">
        <v>249.553611066086</v>
      </c>
      <c r="V49" s="0" t="n">
        <v>63.794477465101</v>
      </c>
    </row>
    <row r="50" customFormat="false" ht="12.75" hidden="false" customHeight="false" outlineLevel="0" collapsed="false">
      <c r="A50" s="0" t="s">
        <v>89</v>
      </c>
      <c r="B50" s="11" t="s">
        <v>196</v>
      </c>
      <c r="C50" s="0" t="s">
        <v>197</v>
      </c>
      <c r="D50" s="0" t="n">
        <v>10</v>
      </c>
      <c r="E50" s="0" t="n">
        <v>22</v>
      </c>
      <c r="F50" s="0" t="n">
        <v>193</v>
      </c>
      <c r="G50" s="0" t="n">
        <v>5.14060650795701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6</v>
      </c>
      <c r="Q50" s="0" t="n">
        <v>0</v>
      </c>
      <c r="R50" s="0" t="n">
        <v>0</v>
      </c>
      <c r="S50" s="0" t="n">
        <v>110.755533199195</v>
      </c>
      <c r="T50" s="0" t="n">
        <v>15.9989811850996</v>
      </c>
      <c r="U50" s="0" t="n">
        <v>174.751457939594</v>
      </c>
      <c r="V50" s="0" t="n">
        <v>46.7596084587967</v>
      </c>
    </row>
    <row r="51" customFormat="false" ht="12.75" hidden="false" customHeight="false" outlineLevel="0" collapsed="false">
      <c r="A51" s="0" t="s">
        <v>89</v>
      </c>
      <c r="B51" s="11" t="s">
        <v>198</v>
      </c>
      <c r="C51" s="0" t="s">
        <v>199</v>
      </c>
      <c r="D51" s="0" t="n">
        <v>3</v>
      </c>
      <c r="E51" s="0" t="n">
        <v>5</v>
      </c>
      <c r="F51" s="0" t="n">
        <v>184</v>
      </c>
      <c r="G51" s="0" t="n">
        <v>4.97336750918686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2</v>
      </c>
      <c r="Q51" s="0" t="n">
        <v>0</v>
      </c>
      <c r="R51" s="0" t="n">
        <v>0</v>
      </c>
      <c r="S51" s="0" t="n">
        <v>104.935613682093</v>
      </c>
      <c r="T51" s="0" t="n">
        <v>15.8975555640838</v>
      </c>
      <c r="U51" s="0" t="n">
        <v>168.525835938428</v>
      </c>
      <c r="V51" s="0" t="n">
        <v>41.3453914257572</v>
      </c>
    </row>
    <row r="52" customFormat="false" ht="12.75" hidden="false" customHeight="false" outlineLevel="0" collapsed="false">
      <c r="A52" s="0" t="s">
        <v>89</v>
      </c>
      <c r="B52" s="11" t="s">
        <v>200</v>
      </c>
      <c r="C52" s="0" t="s">
        <v>201</v>
      </c>
      <c r="D52" s="0" t="n">
        <v>10</v>
      </c>
      <c r="E52" s="0" t="n">
        <v>16</v>
      </c>
      <c r="F52" s="0" t="n">
        <v>259</v>
      </c>
      <c r="G52" s="0" t="n">
        <v>4.91526941132403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3</v>
      </c>
      <c r="Q52" s="0" t="n">
        <v>0</v>
      </c>
      <c r="R52" s="0" t="n">
        <v>0</v>
      </c>
      <c r="S52" s="0" t="n">
        <v>152.830985915493</v>
      </c>
      <c r="T52" s="0" t="n">
        <v>21.5998361839353</v>
      </c>
      <c r="U52" s="0" t="n">
        <v>239.230330651234</v>
      </c>
      <c r="V52" s="0" t="n">
        <v>66.4316411797518</v>
      </c>
    </row>
    <row r="53" customFormat="false" ht="12.75" hidden="false" customHeight="false" outlineLevel="0" collapsed="false">
      <c r="A53" s="0" t="s">
        <v>89</v>
      </c>
      <c r="B53" s="11" t="s">
        <v>202</v>
      </c>
      <c r="C53" s="0" t="s">
        <v>203</v>
      </c>
      <c r="D53" s="0" t="n">
        <v>3</v>
      </c>
      <c r="E53" s="0" t="n">
        <v>8</v>
      </c>
      <c r="F53" s="0" t="n">
        <v>151</v>
      </c>
      <c r="G53" s="0" t="n">
        <v>4.81017815999371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5</v>
      </c>
      <c r="Q53" s="0" t="n">
        <v>0</v>
      </c>
      <c r="R53" s="0" t="n">
        <v>0</v>
      </c>
      <c r="S53" s="0" t="n">
        <v>89.0120724346076</v>
      </c>
      <c r="T53" s="0" t="n">
        <v>12.8868257065708</v>
      </c>
      <c r="U53" s="0" t="n">
        <v>140.559375260891</v>
      </c>
      <c r="V53" s="0" t="n">
        <v>37.4647696083244</v>
      </c>
    </row>
    <row r="54" customFormat="false" ht="12.75" hidden="false" customHeight="false" outlineLevel="0" collapsed="false">
      <c r="A54" s="0" t="s">
        <v>89</v>
      </c>
      <c r="B54" s="11" t="s">
        <v>204</v>
      </c>
      <c r="C54" s="0" t="s">
        <v>205</v>
      </c>
      <c r="D54" s="0" t="n">
        <v>6</v>
      </c>
      <c r="E54" s="0" t="n">
        <v>10</v>
      </c>
      <c r="F54" s="0" t="n">
        <v>195</v>
      </c>
      <c r="G54" s="0" t="n">
        <v>4.79689722130651</v>
      </c>
      <c r="H54" s="0" t="s">
        <v>206</v>
      </c>
      <c r="I54" s="0" t="n">
        <v>3</v>
      </c>
      <c r="J54" s="0" t="n">
        <v>11</v>
      </c>
      <c r="K54" s="0" t="n">
        <v>40</v>
      </c>
      <c r="L54" s="0" t="n">
        <v>-4.72986915128709</v>
      </c>
      <c r="N54" s="0" t="n">
        <v>0</v>
      </c>
      <c r="O54" s="0" t="n">
        <v>3</v>
      </c>
      <c r="Q54" s="0" t="n">
        <v>0</v>
      </c>
      <c r="R54" s="0" t="n">
        <v>5</v>
      </c>
      <c r="S54" s="0" t="n">
        <v>116.954728370221</v>
      </c>
      <c r="T54" s="0" t="n">
        <v>16.269948683312</v>
      </c>
      <c r="U54" s="0" t="n">
        <v>182.034523103469</v>
      </c>
      <c r="V54" s="0" t="n">
        <v>51.8749336369735</v>
      </c>
    </row>
    <row r="55" customFormat="false" ht="12.75" hidden="false" customHeight="false" outlineLevel="0" collapsed="false">
      <c r="A55" s="0" t="s">
        <v>89</v>
      </c>
      <c r="B55" s="11" t="s">
        <v>207</v>
      </c>
      <c r="C55" s="0" t="s">
        <v>208</v>
      </c>
      <c r="D55" s="0" t="n">
        <v>8</v>
      </c>
      <c r="E55" s="0" t="n">
        <v>16</v>
      </c>
      <c r="F55" s="0" t="n">
        <v>151</v>
      </c>
      <c r="G55" s="0" t="n">
        <v>4.76714574567893</v>
      </c>
      <c r="H55" s="0" t="s">
        <v>209</v>
      </c>
      <c r="I55" s="0" t="n">
        <v>1</v>
      </c>
      <c r="J55" s="0" t="n">
        <v>10</v>
      </c>
      <c r="K55" s="0" t="n">
        <v>26</v>
      </c>
      <c r="L55" s="0" t="n">
        <v>-5.29020914447298</v>
      </c>
      <c r="N55" s="0" t="n">
        <v>0</v>
      </c>
      <c r="O55" s="0" t="n">
        <v>5</v>
      </c>
      <c r="Q55" s="0" t="n">
        <v>0</v>
      </c>
      <c r="R55" s="0" t="n">
        <v>10</v>
      </c>
      <c r="S55" s="0" t="n">
        <v>91.7505030181086</v>
      </c>
      <c r="T55" s="0" t="n">
        <v>12.4287152402665</v>
      </c>
      <c r="U55" s="0" t="n">
        <v>141.465363979175</v>
      </c>
      <c r="V55" s="0" t="n">
        <v>42.0356420570426</v>
      </c>
    </row>
    <row r="56" customFormat="false" ht="12.75" hidden="false" customHeight="false" outlineLevel="0" collapsed="false">
      <c r="A56" s="0" t="s">
        <v>89</v>
      </c>
      <c r="B56" s="11" t="s">
        <v>210</v>
      </c>
      <c r="C56" s="0" t="s">
        <v>211</v>
      </c>
      <c r="D56" s="0" t="n">
        <v>8</v>
      </c>
      <c r="E56" s="0" t="n">
        <v>17</v>
      </c>
      <c r="F56" s="0" t="n">
        <v>208</v>
      </c>
      <c r="G56" s="0" t="n">
        <v>4.72182884107186</v>
      </c>
      <c r="H56" s="0" t="s">
        <v>212</v>
      </c>
      <c r="I56" s="0" t="n">
        <v>1</v>
      </c>
      <c r="J56" s="0" t="n">
        <v>1</v>
      </c>
      <c r="K56" s="0" t="n">
        <v>59</v>
      </c>
      <c r="L56" s="0" t="n">
        <v>-4.00726286879257</v>
      </c>
      <c r="N56" s="0" t="n">
        <v>0</v>
      </c>
      <c r="O56" s="0" t="n">
        <v>5</v>
      </c>
      <c r="Q56" s="0" t="n">
        <v>0</v>
      </c>
      <c r="R56" s="0" t="n">
        <v>1</v>
      </c>
      <c r="S56" s="0" t="n">
        <v>127.401408450704</v>
      </c>
      <c r="T56" s="0" t="n">
        <v>17.0693589840075</v>
      </c>
      <c r="U56" s="0" t="n">
        <v>195.678844386734</v>
      </c>
      <c r="V56" s="0" t="n">
        <v>59.1239725146741</v>
      </c>
    </row>
    <row r="57" customFormat="false" ht="12.75" hidden="false" customHeight="false" outlineLevel="0" collapsed="false">
      <c r="A57" s="0" t="s">
        <v>89</v>
      </c>
      <c r="B57" s="11" t="s">
        <v>213</v>
      </c>
      <c r="C57" s="0" t="s">
        <v>214</v>
      </c>
      <c r="D57" s="0" t="n">
        <v>6</v>
      </c>
      <c r="E57" s="0" t="n">
        <v>9</v>
      </c>
      <c r="F57" s="0" t="n">
        <v>175</v>
      </c>
      <c r="G57" s="0" t="n">
        <v>4.56525826928499</v>
      </c>
      <c r="H57" s="0" t="s">
        <v>139</v>
      </c>
      <c r="I57" s="0" t="n">
        <v>1</v>
      </c>
      <c r="J57" s="0" t="n">
        <v>5</v>
      </c>
      <c r="K57" s="0" t="n">
        <v>35</v>
      </c>
      <c r="L57" s="0" t="n">
        <v>-4.37937243994402</v>
      </c>
      <c r="N57" s="0" t="n">
        <v>0</v>
      </c>
      <c r="O57" s="0" t="n">
        <v>3</v>
      </c>
      <c r="Q57" s="0" t="n">
        <v>0</v>
      </c>
      <c r="R57" s="0" t="n">
        <v>5</v>
      </c>
      <c r="S57" s="0" t="n">
        <v>103.545271629779</v>
      </c>
      <c r="T57" s="0" t="n">
        <v>15.6518479690334</v>
      </c>
      <c r="U57" s="0" t="n">
        <v>166.152663505912</v>
      </c>
      <c r="V57" s="0" t="n">
        <v>40.937879753645</v>
      </c>
    </row>
    <row r="58" customFormat="false" ht="12.75" hidden="false" customHeight="false" outlineLevel="0" collapsed="false">
      <c r="A58" s="0" t="s">
        <v>89</v>
      </c>
      <c r="B58" s="11" t="s">
        <v>215</v>
      </c>
      <c r="C58" s="0" t="s">
        <v>216</v>
      </c>
      <c r="D58" s="0" t="n">
        <v>3</v>
      </c>
      <c r="E58" s="0" t="n">
        <v>5</v>
      </c>
      <c r="F58" s="0" t="n">
        <v>215</v>
      </c>
      <c r="G58" s="0" t="n">
        <v>4.3490635151044</v>
      </c>
      <c r="H58" s="0" t="s">
        <v>217</v>
      </c>
      <c r="I58" s="0" t="n">
        <v>1</v>
      </c>
      <c r="J58" s="0" t="n">
        <v>9</v>
      </c>
      <c r="K58" s="0" t="n">
        <v>57</v>
      </c>
      <c r="L58" s="0" t="n">
        <v>-5.13521274153189</v>
      </c>
      <c r="N58" s="0" t="n">
        <v>0</v>
      </c>
      <c r="O58" s="0" t="n">
        <v>2</v>
      </c>
      <c r="Q58" s="0" t="n">
        <v>0</v>
      </c>
      <c r="R58" s="0" t="n">
        <v>9</v>
      </c>
      <c r="S58" s="0" t="n">
        <v>142.548289738431</v>
      </c>
      <c r="T58" s="0" t="n">
        <v>16.659152024325</v>
      </c>
      <c r="U58" s="0" t="n">
        <v>209.184897835731</v>
      </c>
      <c r="V58" s="0" t="n">
        <v>75.9116816411306</v>
      </c>
    </row>
    <row r="59" customFormat="false" ht="12.75" hidden="false" customHeight="false" outlineLevel="0" collapsed="false">
      <c r="A59" s="0" t="s">
        <v>89</v>
      </c>
      <c r="B59" s="11" t="s">
        <v>218</v>
      </c>
      <c r="C59" s="0" t="s">
        <v>219</v>
      </c>
      <c r="D59" s="0" t="n">
        <v>4</v>
      </c>
      <c r="E59" s="0" t="n">
        <v>5</v>
      </c>
      <c r="F59" s="0" t="n">
        <v>214</v>
      </c>
      <c r="G59" s="0" t="n">
        <v>4.33736790246338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2</v>
      </c>
      <c r="Q59" s="0" t="n">
        <v>0</v>
      </c>
      <c r="R59" s="0" t="n">
        <v>0</v>
      </c>
      <c r="S59" s="0" t="n">
        <v>126.292756539235</v>
      </c>
      <c r="T59" s="0" t="n">
        <v>20.2213059701373</v>
      </c>
      <c r="U59" s="0" t="n">
        <v>207.177980419785</v>
      </c>
      <c r="V59" s="0" t="n">
        <v>45.4075326586862</v>
      </c>
    </row>
    <row r="60" customFormat="false" ht="12.75" hidden="false" customHeight="false" outlineLevel="0" collapsed="false">
      <c r="A60" s="0" t="s">
        <v>89</v>
      </c>
      <c r="B60" s="11" t="s">
        <v>220</v>
      </c>
      <c r="C60" s="0" t="s">
        <v>221</v>
      </c>
      <c r="D60" s="0" t="n">
        <v>3</v>
      </c>
      <c r="E60" s="0" t="n">
        <v>4</v>
      </c>
      <c r="F60" s="0" t="n">
        <v>188</v>
      </c>
      <c r="G60" s="0" t="n">
        <v>4.31290698716617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2</v>
      </c>
      <c r="Q60" s="0" t="n">
        <v>0</v>
      </c>
      <c r="R60" s="0" t="n">
        <v>0</v>
      </c>
      <c r="S60" s="0" t="n">
        <v>107.326961770624</v>
      </c>
      <c r="T60" s="0" t="n">
        <v>18.7050262084096</v>
      </c>
      <c r="U60" s="0" t="n">
        <v>182.147066604262</v>
      </c>
      <c r="V60" s="0" t="n">
        <v>32.50685693698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</row>
    <row r="4" customFormat="false" ht="12.75" hidden="false" customHeight="false" outlineLevel="0" collapsed="false">
      <c r="A4" s="0" t="s">
        <v>64</v>
      </c>
      <c r="B4" s="0" t="n">
        <v>4</v>
      </c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222</v>
      </c>
      <c r="B11" s="11" t="s">
        <v>90</v>
      </c>
      <c r="C11" s="0" t="s">
        <v>223</v>
      </c>
      <c r="D11" s="0" t="n">
        <v>2</v>
      </c>
      <c r="E11" s="0" t="n">
        <v>70</v>
      </c>
      <c r="F11" s="0" t="n">
        <v>374</v>
      </c>
      <c r="G11" s="0" t="n">
        <v>11.1622144734294</v>
      </c>
      <c r="H11" s="0" t="s">
        <v>224</v>
      </c>
      <c r="I11" s="0" t="n">
        <v>1</v>
      </c>
      <c r="J11" s="0" t="n">
        <v>29</v>
      </c>
      <c r="K11" s="0" t="n">
        <v>59</v>
      </c>
      <c r="L11" s="0" t="n">
        <v>-6.80934457186958</v>
      </c>
      <c r="M11" s="0" t="s">
        <v>225</v>
      </c>
      <c r="N11" s="0" t="n">
        <v>1</v>
      </c>
      <c r="O11" s="0" t="n">
        <v>68</v>
      </c>
      <c r="P11" s="0" t="s">
        <v>224</v>
      </c>
      <c r="Q11" s="0" t="n">
        <v>1</v>
      </c>
      <c r="R11" s="0" t="n">
        <v>29</v>
      </c>
      <c r="S11" s="0" t="n">
        <v>178.352112676056</v>
      </c>
      <c r="T11" s="0" t="n">
        <v>17.5276946872564</v>
      </c>
      <c r="U11" s="0" t="n">
        <v>248.462891425082</v>
      </c>
      <c r="V11" s="0" t="n">
        <v>108.241333927031</v>
      </c>
    </row>
    <row r="12" customFormat="false" ht="12.75" hidden="false" customHeight="false" outlineLevel="0" collapsed="false">
      <c r="A12" s="0" t="s">
        <v>222</v>
      </c>
      <c r="B12" s="11" t="s">
        <v>94</v>
      </c>
      <c r="C12" s="0" t="s">
        <v>226</v>
      </c>
      <c r="D12" s="0" t="n">
        <v>3</v>
      </c>
      <c r="E12" s="0" t="n">
        <v>66</v>
      </c>
      <c r="F12" s="0" t="n">
        <v>400</v>
      </c>
      <c r="G12" s="0" t="n">
        <v>11.1376859357187</v>
      </c>
      <c r="H12" s="0" t="s">
        <v>227</v>
      </c>
      <c r="I12" s="0" t="n">
        <v>1</v>
      </c>
      <c r="J12" s="0" t="n">
        <v>32</v>
      </c>
      <c r="K12" s="0" t="n">
        <v>60</v>
      </c>
      <c r="L12" s="0" t="n">
        <v>-9.11613894528759</v>
      </c>
      <c r="M12" s="0" t="s">
        <v>228</v>
      </c>
      <c r="N12" s="0" t="n">
        <v>1</v>
      </c>
      <c r="O12" s="0" t="n">
        <v>64</v>
      </c>
      <c r="P12" s="0" t="s">
        <v>227</v>
      </c>
      <c r="Q12" s="0" t="n">
        <v>1</v>
      </c>
      <c r="R12" s="0" t="n">
        <v>32</v>
      </c>
      <c r="S12" s="0" t="n">
        <v>213.032193158954</v>
      </c>
      <c r="T12" s="0" t="n">
        <v>16.7869526865934</v>
      </c>
      <c r="U12" s="0" t="n">
        <v>280.180003905327</v>
      </c>
      <c r="V12" s="0" t="n">
        <v>145.88438241258</v>
      </c>
    </row>
    <row r="13" customFormat="false" ht="12.75" hidden="false" customHeight="false" outlineLevel="0" collapsed="false">
      <c r="A13" s="0" t="s">
        <v>222</v>
      </c>
      <c r="B13" s="11" t="s">
        <v>97</v>
      </c>
      <c r="C13" s="0" t="s">
        <v>229</v>
      </c>
      <c r="D13" s="0" t="n">
        <v>4</v>
      </c>
      <c r="E13" s="0" t="n">
        <v>29</v>
      </c>
      <c r="F13" s="0" t="n">
        <v>286</v>
      </c>
      <c r="G13" s="0" t="n">
        <v>6.76421863862151</v>
      </c>
      <c r="H13" s="0" t="s">
        <v>230</v>
      </c>
      <c r="I13" s="0" t="n">
        <v>1</v>
      </c>
      <c r="J13" s="0" t="n">
        <v>30</v>
      </c>
      <c r="K13" s="0" t="n">
        <v>54</v>
      </c>
      <c r="L13" s="0" t="n">
        <v>-7.01554418869653</v>
      </c>
      <c r="N13" s="0" t="n">
        <v>0</v>
      </c>
      <c r="O13" s="0" t="n">
        <v>12</v>
      </c>
      <c r="P13" s="0" t="s">
        <v>230</v>
      </c>
      <c r="Q13" s="0" t="n">
        <v>1</v>
      </c>
      <c r="R13" s="0" t="n">
        <v>30</v>
      </c>
      <c r="S13" s="0" t="n">
        <v>172.11569416499</v>
      </c>
      <c r="T13" s="0" t="n">
        <v>16.8362839700017</v>
      </c>
      <c r="U13" s="0" t="n">
        <v>239.460830044997</v>
      </c>
      <c r="V13" s="0" t="n">
        <v>104.770558284983</v>
      </c>
    </row>
    <row r="14" customFormat="false" ht="12.75" hidden="false" customHeight="false" outlineLevel="0" collapsed="false">
      <c r="A14" s="0" t="s">
        <v>222</v>
      </c>
      <c r="B14" s="11" t="s">
        <v>100</v>
      </c>
      <c r="C14" s="0" t="s">
        <v>231</v>
      </c>
      <c r="D14" s="0" t="n">
        <v>2</v>
      </c>
      <c r="E14" s="0" t="n">
        <v>9</v>
      </c>
      <c r="F14" s="0" t="n">
        <v>276</v>
      </c>
      <c r="G14" s="0" t="n">
        <v>4.88900406382203</v>
      </c>
      <c r="H14" s="0" t="s">
        <v>232</v>
      </c>
      <c r="I14" s="0" t="n">
        <v>1</v>
      </c>
      <c r="J14" s="0" t="n">
        <v>28</v>
      </c>
      <c r="K14" s="0" t="n">
        <v>44</v>
      </c>
      <c r="L14" s="0" t="n">
        <v>-6.9915777097651</v>
      </c>
      <c r="N14" s="0" t="n">
        <v>0</v>
      </c>
      <c r="O14" s="0" t="n">
        <v>6</v>
      </c>
      <c r="P14" s="0" t="s">
        <v>232</v>
      </c>
      <c r="Q14" s="0" t="n">
        <v>1</v>
      </c>
      <c r="R14" s="0" t="n">
        <v>28</v>
      </c>
      <c r="S14" s="0" t="n">
        <v>180.529175050302</v>
      </c>
      <c r="T14" s="0" t="n">
        <v>19.5276632425343</v>
      </c>
      <c r="U14" s="0" t="n">
        <v>258.639828020439</v>
      </c>
      <c r="V14" s="0" t="n">
        <v>102.418522080165</v>
      </c>
    </row>
    <row r="15" customFormat="false" ht="12.75" hidden="false" customHeight="false" outlineLevel="0" collapsed="false">
      <c r="A15" s="0" t="s">
        <v>222</v>
      </c>
      <c r="B15" s="11" t="s">
        <v>137</v>
      </c>
      <c r="C15" s="0" t="s">
        <v>233</v>
      </c>
      <c r="D15" s="0" t="n">
        <v>1</v>
      </c>
      <c r="E15" s="0" t="n">
        <v>2</v>
      </c>
      <c r="F15" s="0" t="n">
        <v>240</v>
      </c>
      <c r="G15" s="0" t="n">
        <v>4.64622918833344</v>
      </c>
      <c r="H15" s="0" t="s">
        <v>234</v>
      </c>
      <c r="I15" s="0" t="n">
        <v>8</v>
      </c>
      <c r="J15" s="0" t="n">
        <v>46</v>
      </c>
      <c r="K15" s="0" t="n">
        <v>48</v>
      </c>
      <c r="L15" s="0" t="n">
        <v>-6.41141503776501</v>
      </c>
      <c r="N15" s="0" t="n">
        <v>0</v>
      </c>
      <c r="O15" s="0" t="n">
        <v>2</v>
      </c>
      <c r="P15" s="0" t="s">
        <v>235</v>
      </c>
      <c r="Q15" s="0" t="n">
        <v>1</v>
      </c>
      <c r="R15" s="0" t="n">
        <v>34</v>
      </c>
      <c r="S15" s="0" t="n">
        <v>159.324949698189</v>
      </c>
      <c r="T15" s="0" t="n">
        <v>17.363553761916</v>
      </c>
      <c r="U15" s="0" t="n">
        <v>228.779164745853</v>
      </c>
      <c r="V15" s="0" t="n">
        <v>89.8707346505253</v>
      </c>
    </row>
    <row r="16" customFormat="false" ht="12.75" hidden="false" customHeight="false" outlineLevel="0" collapsed="false">
      <c r="A16" s="0" t="s">
        <v>222</v>
      </c>
      <c r="B16" s="11" t="s">
        <v>191</v>
      </c>
      <c r="C16" s="0" t="s">
        <v>236</v>
      </c>
      <c r="D16" s="0" t="n">
        <v>1</v>
      </c>
      <c r="E16" s="0" t="n">
        <v>2</v>
      </c>
      <c r="F16" s="0" t="n">
        <v>242</v>
      </c>
      <c r="G16" s="0" t="n">
        <v>4.40472724545138</v>
      </c>
      <c r="H16" s="0" t="s">
        <v>237</v>
      </c>
      <c r="I16" s="0" t="n">
        <v>5</v>
      </c>
      <c r="J16" s="0" t="n">
        <v>53</v>
      </c>
      <c r="K16" s="0" t="n">
        <v>59</v>
      </c>
      <c r="L16" s="0" t="n">
        <v>-6.61902960496684</v>
      </c>
      <c r="N16" s="0" t="n">
        <v>0</v>
      </c>
      <c r="O16" s="0" t="n">
        <v>2</v>
      </c>
      <c r="P16" s="0" t="s">
        <v>238</v>
      </c>
      <c r="Q16" s="0" t="n">
        <v>1</v>
      </c>
      <c r="R16" s="0" t="n">
        <v>36</v>
      </c>
      <c r="S16" s="0" t="n">
        <v>168.879275653924</v>
      </c>
      <c r="T16" s="0" t="n">
        <v>16.6005112851394</v>
      </c>
      <c r="U16" s="0" t="n">
        <v>235.281320794481</v>
      </c>
      <c r="V16" s="0" t="n">
        <v>102.477230513366</v>
      </c>
    </row>
    <row r="17" customFormat="false" ht="12.75" hidden="false" customHeight="false" outlineLevel="0" collapsed="false">
      <c r="A17" s="0" t="s">
        <v>222</v>
      </c>
      <c r="B17" s="11" t="s">
        <v>184</v>
      </c>
      <c r="C17" s="0" t="s">
        <v>239</v>
      </c>
      <c r="D17" s="0" t="n">
        <v>1</v>
      </c>
      <c r="E17" s="0" t="n">
        <v>2</v>
      </c>
      <c r="F17" s="0" t="n">
        <v>276</v>
      </c>
      <c r="G17" s="0" t="n">
        <v>4.30980498371201</v>
      </c>
      <c r="H17" s="0" t="s">
        <v>240</v>
      </c>
      <c r="I17" s="0" t="n">
        <v>3</v>
      </c>
      <c r="J17" s="0" t="n">
        <v>11</v>
      </c>
      <c r="K17" s="0" t="n">
        <v>48</v>
      </c>
      <c r="L17" s="0" t="n">
        <v>-6.57976213896617</v>
      </c>
      <c r="N17" s="0" t="n">
        <v>0</v>
      </c>
      <c r="O17" s="0" t="n">
        <v>2</v>
      </c>
      <c r="Q17" s="0" t="n">
        <v>0</v>
      </c>
      <c r="R17" s="0" t="n">
        <v>6</v>
      </c>
      <c r="S17" s="0" t="n">
        <v>185.763581488934</v>
      </c>
      <c r="T17" s="0" t="n">
        <v>20.9374713826022</v>
      </c>
      <c r="U17" s="0" t="n">
        <v>269.513467019342</v>
      </c>
      <c r="V17" s="0" t="n">
        <v>102.013695958525</v>
      </c>
    </row>
    <row r="18" customFormat="false" ht="12.75" hidden="false" customHeight="false" outlineLevel="0" collapsed="false">
      <c r="A18" s="0" t="s">
        <v>222</v>
      </c>
      <c r="B18" s="11" t="s">
        <v>175</v>
      </c>
      <c r="C18" s="0" t="s">
        <v>241</v>
      </c>
      <c r="D18" s="0" t="n">
        <v>1</v>
      </c>
      <c r="E18" s="0" t="n">
        <v>2</v>
      </c>
      <c r="F18" s="0" t="n">
        <v>226</v>
      </c>
      <c r="G18" s="0" t="n">
        <v>4.30148190022312</v>
      </c>
      <c r="H18" s="0" t="s">
        <v>242</v>
      </c>
      <c r="I18" s="0" t="n">
        <v>5</v>
      </c>
      <c r="J18" s="0" t="n">
        <v>45</v>
      </c>
      <c r="K18" s="0" t="n">
        <v>42</v>
      </c>
      <c r="L18" s="0" t="n">
        <v>-6.61280784788608</v>
      </c>
      <c r="N18" s="0" t="n">
        <v>0</v>
      </c>
      <c r="O18" s="0" t="n">
        <v>2</v>
      </c>
      <c r="P18" s="0" t="s">
        <v>232</v>
      </c>
      <c r="Q18" s="0" t="n">
        <v>1</v>
      </c>
      <c r="R18" s="0" t="n">
        <v>28</v>
      </c>
      <c r="S18" s="0" t="n">
        <v>153.482897384306</v>
      </c>
      <c r="T18" s="0" t="n">
        <v>16.858632512654</v>
      </c>
      <c r="U18" s="0" t="n">
        <v>220.917427434922</v>
      </c>
      <c r="V18" s="0" t="n">
        <v>86.0483673336898</v>
      </c>
    </row>
    <row r="19" customFormat="false" ht="12.75" hidden="false" customHeight="false" outlineLevel="0" collapsed="false">
      <c r="A19" s="0" t="s">
        <v>222</v>
      </c>
      <c r="B19" s="11" t="s">
        <v>162</v>
      </c>
      <c r="C19" s="0" t="s">
        <v>243</v>
      </c>
      <c r="D19" s="0" t="n">
        <v>1</v>
      </c>
      <c r="E19" s="0" t="n">
        <v>2</v>
      </c>
      <c r="F19" s="0" t="n">
        <v>277</v>
      </c>
      <c r="G19" s="0" t="n">
        <v>4.21390097178627</v>
      </c>
      <c r="H19" s="0" t="s">
        <v>244</v>
      </c>
      <c r="I19" s="0" t="n">
        <v>12</v>
      </c>
      <c r="J19" s="0" t="n">
        <v>27</v>
      </c>
      <c r="K19" s="0" t="n">
        <v>80</v>
      </c>
      <c r="L19" s="0" t="n">
        <v>-4.7417705263279</v>
      </c>
      <c r="N19" s="0" t="n">
        <v>0</v>
      </c>
      <c r="O19" s="0" t="n">
        <v>2</v>
      </c>
      <c r="Q19" s="0" t="n">
        <v>0</v>
      </c>
      <c r="R19" s="0" t="n">
        <v>5</v>
      </c>
      <c r="S19" s="0" t="n">
        <v>184.30583501006</v>
      </c>
      <c r="T19" s="0" t="n">
        <v>21.9972338245639</v>
      </c>
      <c r="U19" s="0" t="n">
        <v>272.294770308316</v>
      </c>
      <c r="V19" s="0" t="n">
        <v>96.3168997118047</v>
      </c>
    </row>
    <row r="20" customFormat="false" ht="12.75" hidden="false" customHeight="false" outlineLevel="0" collapsed="false">
      <c r="A20" s="0" t="s">
        <v>222</v>
      </c>
      <c r="B20" s="11" t="s">
        <v>103</v>
      </c>
      <c r="C20" s="0" t="s">
        <v>245</v>
      </c>
      <c r="D20" s="0" t="n">
        <v>1</v>
      </c>
      <c r="E20" s="0" t="n">
        <v>1</v>
      </c>
      <c r="F20" s="0" t="n">
        <v>303</v>
      </c>
      <c r="G20" s="0" t="n">
        <v>4.18493920240968</v>
      </c>
      <c r="H20" s="0" t="s">
        <v>246</v>
      </c>
      <c r="I20" s="0" t="n">
        <v>1</v>
      </c>
      <c r="J20" s="0" t="n">
        <v>35</v>
      </c>
      <c r="K20" s="0" t="n">
        <v>60</v>
      </c>
      <c r="L20" s="0" t="n">
        <v>-10.4000029366014</v>
      </c>
      <c r="N20" s="0" t="n">
        <v>0</v>
      </c>
      <c r="O20" s="0" t="n">
        <v>1</v>
      </c>
      <c r="P20" s="0" t="s">
        <v>246</v>
      </c>
      <c r="Q20" s="0" t="n">
        <v>1</v>
      </c>
      <c r="R20" s="0" t="n">
        <v>35</v>
      </c>
      <c r="S20" s="0" t="n">
        <v>233.274647887324</v>
      </c>
      <c r="T20" s="0" t="n">
        <v>16.6610191308223</v>
      </c>
      <c r="U20" s="0" t="n">
        <v>299.918724410613</v>
      </c>
      <c r="V20" s="0" t="n">
        <v>166.630571364035</v>
      </c>
    </row>
    <row r="21" customFormat="false" ht="12.75" hidden="false" customHeight="false" outlineLevel="0" collapsed="false">
      <c r="A21" s="0" t="s">
        <v>222</v>
      </c>
      <c r="B21" s="11" t="s">
        <v>220</v>
      </c>
      <c r="C21" s="0" t="s">
        <v>247</v>
      </c>
      <c r="D21" s="0" t="n">
        <v>1</v>
      </c>
      <c r="E21" s="0" t="n">
        <v>1</v>
      </c>
      <c r="F21" s="0" t="n">
        <v>257</v>
      </c>
      <c r="G21" s="0" t="n">
        <v>4.14227757077686</v>
      </c>
      <c r="H21" s="0" t="s">
        <v>248</v>
      </c>
      <c r="I21" s="0" t="n">
        <v>7</v>
      </c>
      <c r="J21" s="0" t="n">
        <v>36</v>
      </c>
      <c r="K21" s="0" t="n">
        <v>69</v>
      </c>
      <c r="L21" s="0" t="n">
        <v>-5.34208449311028</v>
      </c>
      <c r="N21" s="0" t="n">
        <v>0</v>
      </c>
      <c r="O21" s="0" t="n">
        <v>1</v>
      </c>
      <c r="Q21" s="0" t="n">
        <v>0</v>
      </c>
      <c r="R21" s="0" t="n">
        <v>13</v>
      </c>
      <c r="S21" s="0" t="n">
        <v>174.891348088531</v>
      </c>
      <c r="T21" s="0" t="n">
        <v>19.8221028186843</v>
      </c>
      <c r="U21" s="0" t="n">
        <v>254.179759363269</v>
      </c>
      <c r="V21" s="0" t="n">
        <v>95.6029368137938</v>
      </c>
    </row>
    <row r="22" customFormat="false" ht="12.75" hidden="false" customHeight="false" outlineLevel="0" collapsed="false">
      <c r="A22" s="0" t="s">
        <v>222</v>
      </c>
      <c r="B22" s="11" t="s">
        <v>117</v>
      </c>
      <c r="C22" s="0" t="s">
        <v>249</v>
      </c>
      <c r="D22" s="0" t="n">
        <v>1</v>
      </c>
      <c r="E22" s="0" t="n">
        <v>1</v>
      </c>
      <c r="F22" s="0" t="n">
        <v>227</v>
      </c>
      <c r="G22" s="0" t="n">
        <v>4.11097265439093</v>
      </c>
      <c r="H22" s="0" t="s">
        <v>250</v>
      </c>
      <c r="I22" s="0" t="n">
        <v>2</v>
      </c>
      <c r="J22" s="0" t="n">
        <v>40</v>
      </c>
      <c r="K22" s="0" t="n">
        <v>29</v>
      </c>
      <c r="L22" s="0" t="n">
        <v>-7.89937010094541</v>
      </c>
      <c r="N22" s="0" t="n">
        <v>0</v>
      </c>
      <c r="O22" s="0" t="n">
        <v>1</v>
      </c>
      <c r="P22" s="0" t="s">
        <v>238</v>
      </c>
      <c r="Q22" s="0" t="n">
        <v>1</v>
      </c>
      <c r="R22" s="0" t="n">
        <v>36</v>
      </c>
      <c r="S22" s="0" t="n">
        <v>159.227364185111</v>
      </c>
      <c r="T22" s="0" t="n">
        <v>16.4857909581328</v>
      </c>
      <c r="U22" s="0" t="n">
        <v>225.170528017642</v>
      </c>
      <c r="V22" s="0" t="n">
        <v>93.2842003525793</v>
      </c>
    </row>
    <row r="23" customFormat="false" ht="12.75" hidden="false" customHeight="false" outlineLevel="0" collapsed="false">
      <c r="A23" s="0" t="s">
        <v>222</v>
      </c>
      <c r="B23" s="11" t="s">
        <v>186</v>
      </c>
      <c r="C23" s="0" t="s">
        <v>251</v>
      </c>
      <c r="D23" s="0" t="n">
        <v>1</v>
      </c>
      <c r="E23" s="0" t="n">
        <v>1</v>
      </c>
      <c r="F23" s="0" t="n">
        <v>234</v>
      </c>
      <c r="G23" s="0" t="n">
        <v>4.07007857414821</v>
      </c>
      <c r="H23" s="0" t="s">
        <v>252</v>
      </c>
      <c r="I23" s="0" t="n">
        <v>2</v>
      </c>
      <c r="J23" s="0" t="n">
        <v>57</v>
      </c>
      <c r="K23" s="0" t="n">
        <v>46</v>
      </c>
      <c r="L23" s="0" t="n">
        <v>-6.40599265403041</v>
      </c>
      <c r="N23" s="0" t="n">
        <v>0</v>
      </c>
      <c r="O23" s="0" t="n">
        <v>1</v>
      </c>
      <c r="P23" s="0" t="s">
        <v>253</v>
      </c>
      <c r="Q23" s="0" t="n">
        <v>1</v>
      </c>
      <c r="R23" s="0" t="n">
        <v>44</v>
      </c>
      <c r="S23" s="0" t="n">
        <v>160.959758551308</v>
      </c>
      <c r="T23" s="0" t="n">
        <v>17.9456588166675</v>
      </c>
      <c r="U23" s="0" t="n">
        <v>232.742393817978</v>
      </c>
      <c r="V23" s="0" t="n">
        <v>89.177123284638</v>
      </c>
    </row>
    <row r="24" customFormat="false" ht="12.75" hidden="false" customHeight="false" outlineLevel="0" collapsed="false">
      <c r="A24" s="0" t="s">
        <v>222</v>
      </c>
      <c r="B24" s="11" t="s">
        <v>196</v>
      </c>
      <c r="C24" s="0" t="s">
        <v>254</v>
      </c>
      <c r="D24" s="0" t="n">
        <v>1</v>
      </c>
      <c r="E24" s="0" t="n">
        <v>1</v>
      </c>
      <c r="F24" s="0" t="n">
        <v>272</v>
      </c>
      <c r="G24" s="0" t="n">
        <v>4.03214614724983</v>
      </c>
      <c r="H24" s="0" t="s">
        <v>255</v>
      </c>
      <c r="I24" s="0" t="n">
        <v>5</v>
      </c>
      <c r="J24" s="0" t="n">
        <v>16</v>
      </c>
      <c r="K24" s="0" t="n">
        <v>73</v>
      </c>
      <c r="L24" s="0" t="n">
        <v>-4.97144024777077</v>
      </c>
      <c r="N24" s="0" t="n">
        <v>0</v>
      </c>
      <c r="O24" s="0" t="n">
        <v>1</v>
      </c>
      <c r="Q24" s="0" t="n">
        <v>0</v>
      </c>
      <c r="R24" s="0" t="n">
        <v>9</v>
      </c>
      <c r="S24" s="0" t="n">
        <v>182.880281690141</v>
      </c>
      <c r="T24" s="0" t="n">
        <v>22.1023036009358</v>
      </c>
      <c r="U24" s="0" t="n">
        <v>271.289496093884</v>
      </c>
      <c r="V24" s="0" t="n">
        <v>94.4710672863978</v>
      </c>
    </row>
    <row r="25" customFormat="false" ht="12.75" hidden="false" customHeight="false" outlineLevel="0" collapsed="false">
      <c r="A25" s="0" t="s">
        <v>222</v>
      </c>
      <c r="B25" s="11" t="s">
        <v>106</v>
      </c>
      <c r="C25" s="0" t="s">
        <v>256</v>
      </c>
      <c r="D25" s="0" t="n">
        <v>1</v>
      </c>
      <c r="E25" s="0" t="n">
        <v>1</v>
      </c>
      <c r="F25" s="0" t="n">
        <v>231</v>
      </c>
      <c r="G25" s="0" t="n">
        <v>4.01919452991382</v>
      </c>
      <c r="H25" s="0" t="s">
        <v>257</v>
      </c>
      <c r="I25" s="0" t="n">
        <v>1</v>
      </c>
      <c r="J25" s="0" t="n">
        <v>27</v>
      </c>
      <c r="K25" s="0" t="n">
        <v>35</v>
      </c>
      <c r="L25" s="0" t="n">
        <v>-6.83128291231562</v>
      </c>
      <c r="N25" s="0" t="n">
        <v>0</v>
      </c>
      <c r="O25" s="0" t="n">
        <v>1</v>
      </c>
      <c r="P25" s="0" t="s">
        <v>257</v>
      </c>
      <c r="Q25" s="0" t="n">
        <v>1</v>
      </c>
      <c r="R25" s="0" t="n">
        <v>27</v>
      </c>
      <c r="S25" s="0" t="n">
        <v>158.398390342052</v>
      </c>
      <c r="T25" s="0" t="n">
        <v>18.063721254991</v>
      </c>
      <c r="U25" s="0" t="n">
        <v>230.653275362016</v>
      </c>
      <c r="V25" s="0" t="n">
        <v>86.1435053220884</v>
      </c>
    </row>
    <row r="26" customFormat="false" ht="12.75" hidden="false" customHeight="false" outlineLevel="0" collapsed="false">
      <c r="A26" s="0" t="s">
        <v>222</v>
      </c>
      <c r="B26" s="11" t="s">
        <v>194</v>
      </c>
      <c r="D26" s="0" t="n">
        <v>0</v>
      </c>
      <c r="E26" s="0" t="n">
        <v>0</v>
      </c>
      <c r="F26" s="0" t="n">
        <v>0</v>
      </c>
      <c r="G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0</v>
      </c>
      <c r="Q26" s="0" t="n">
        <v>0</v>
      </c>
      <c r="R26" s="0" t="n">
        <v>0</v>
      </c>
      <c r="S26" s="0" t="n">
        <v>255.225352112676</v>
      </c>
      <c r="T26" s="0" t="n">
        <v>31.7011561450423</v>
      </c>
      <c r="U26" s="0" t="n">
        <v>382.029976692845</v>
      </c>
      <c r="V26" s="0" t="n">
        <v>128.420727532507</v>
      </c>
    </row>
    <row r="27" customFormat="false" ht="12.75" hidden="false" customHeight="false" outlineLevel="0" collapsed="false">
      <c r="A27" s="0" t="s">
        <v>222</v>
      </c>
      <c r="B27" s="11" t="s">
        <v>156</v>
      </c>
      <c r="D27" s="0" t="n">
        <v>0</v>
      </c>
      <c r="E27" s="0" t="n">
        <v>0</v>
      </c>
      <c r="F27" s="0" t="n">
        <v>0</v>
      </c>
      <c r="G27" s="0" t="n">
        <v>0</v>
      </c>
      <c r="H27" s="0" t="s">
        <v>258</v>
      </c>
      <c r="I27" s="0" t="n">
        <v>4</v>
      </c>
      <c r="J27" s="0" t="n">
        <v>62</v>
      </c>
      <c r="K27" s="0" t="n">
        <v>60</v>
      </c>
      <c r="L27" s="0" t="n">
        <v>-7.49268464387036</v>
      </c>
      <c r="N27" s="0" t="n">
        <v>0</v>
      </c>
      <c r="O27" s="0" t="n">
        <v>0</v>
      </c>
      <c r="P27" s="0" t="s">
        <v>259</v>
      </c>
      <c r="Q27" s="0" t="n">
        <v>1</v>
      </c>
      <c r="R27" s="0" t="n">
        <v>55</v>
      </c>
      <c r="S27" s="0" t="n">
        <v>231.057344064386</v>
      </c>
      <c r="T27" s="0" t="n">
        <v>22.8299137351691</v>
      </c>
      <c r="U27" s="0" t="n">
        <v>322.376999005063</v>
      </c>
      <c r="V27" s="0" t="n">
        <v>139.73768912371</v>
      </c>
    </row>
    <row r="28" customFormat="false" ht="12.75" hidden="false" customHeight="false" outlineLevel="0" collapsed="false">
      <c r="A28" s="0" t="s">
        <v>222</v>
      </c>
      <c r="B28" s="11" t="s">
        <v>189</v>
      </c>
      <c r="D28" s="0" t="n">
        <v>0</v>
      </c>
      <c r="E28" s="0" t="n">
        <v>0</v>
      </c>
      <c r="F28" s="0" t="n">
        <v>0</v>
      </c>
      <c r="G28" s="0" t="n">
        <v>0</v>
      </c>
      <c r="H28" s="0" t="s">
        <v>260</v>
      </c>
      <c r="I28" s="0" t="n">
        <v>7</v>
      </c>
      <c r="J28" s="0" t="n">
        <v>19</v>
      </c>
      <c r="K28" s="0" t="n">
        <v>99</v>
      </c>
      <c r="L28" s="0" t="n">
        <v>-4.26697097722494</v>
      </c>
      <c r="N28" s="0" t="n">
        <v>0</v>
      </c>
      <c r="O28" s="0" t="n">
        <v>0</v>
      </c>
      <c r="Q28" s="0" t="n">
        <v>0</v>
      </c>
      <c r="R28" s="0" t="n">
        <v>6</v>
      </c>
      <c r="S28" s="0" t="n">
        <v>204.773641851107</v>
      </c>
      <c r="T28" s="0" t="n">
        <v>24.7889292933268</v>
      </c>
      <c r="U28" s="0" t="n">
        <v>303.929359024414</v>
      </c>
      <c r="V28" s="0" t="n">
        <v>105.617924677799</v>
      </c>
    </row>
    <row r="29" customFormat="false" ht="12.75" hidden="false" customHeight="false" outlineLevel="0" collapsed="false">
      <c r="A29" s="0" t="s">
        <v>222</v>
      </c>
      <c r="B29" s="11" t="s">
        <v>200</v>
      </c>
      <c r="D29" s="0" t="n">
        <v>0</v>
      </c>
      <c r="E29" s="0" t="n">
        <v>0</v>
      </c>
      <c r="F29" s="0" t="n">
        <v>0</v>
      </c>
      <c r="G29" s="0" t="n">
        <v>0</v>
      </c>
      <c r="H29" s="0" t="s">
        <v>161</v>
      </c>
      <c r="I29" s="0" t="n">
        <v>1</v>
      </c>
      <c r="J29" s="0" t="n">
        <v>1</v>
      </c>
      <c r="K29" s="0" t="n">
        <v>121</v>
      </c>
      <c r="L29" s="0" t="n">
        <v>-4.54081994122514</v>
      </c>
      <c r="N29" s="0" t="n">
        <v>0</v>
      </c>
      <c r="O29" s="0" t="n">
        <v>0</v>
      </c>
      <c r="Q29" s="0" t="n">
        <v>0</v>
      </c>
      <c r="R29" s="0" t="n">
        <v>1</v>
      </c>
      <c r="S29" s="0" t="n">
        <v>251.002012072435</v>
      </c>
      <c r="T29" s="0" t="n">
        <v>28.6296338007535</v>
      </c>
      <c r="U29" s="0" t="n">
        <v>365.520547275448</v>
      </c>
      <c r="V29" s="0" t="n">
        <v>136.483476869421</v>
      </c>
    </row>
    <row r="30" customFormat="false" ht="12.75" hidden="false" customHeight="false" outlineLevel="0" collapsed="false">
      <c r="A30" s="0" t="s">
        <v>222</v>
      </c>
      <c r="B30" s="11" t="s">
        <v>180</v>
      </c>
      <c r="D30" s="0" t="n">
        <v>0</v>
      </c>
      <c r="E30" s="0" t="n">
        <v>0</v>
      </c>
      <c r="F30" s="0" t="n">
        <v>0</v>
      </c>
      <c r="G30" s="0" t="n">
        <v>0</v>
      </c>
      <c r="H30" s="0" t="s">
        <v>261</v>
      </c>
      <c r="I30" s="0" t="n">
        <v>3</v>
      </c>
      <c r="J30" s="0" t="n">
        <v>37</v>
      </c>
      <c r="K30" s="0" t="n">
        <v>58</v>
      </c>
      <c r="L30" s="0" t="n">
        <v>-5.71525288286815</v>
      </c>
      <c r="N30" s="0" t="n">
        <v>0</v>
      </c>
      <c r="O30" s="0" t="n">
        <v>0</v>
      </c>
      <c r="P30" s="0" t="s">
        <v>230</v>
      </c>
      <c r="Q30" s="0" t="n">
        <v>1</v>
      </c>
      <c r="R30" s="0" t="n">
        <v>30</v>
      </c>
      <c r="S30" s="0" t="n">
        <v>173.013078470825</v>
      </c>
      <c r="T30" s="0" t="n">
        <v>20.1238826746555</v>
      </c>
      <c r="U30" s="0" t="n">
        <v>253.508609169447</v>
      </c>
      <c r="V30" s="0" t="n">
        <v>92.5175477722031</v>
      </c>
    </row>
    <row r="31" customFormat="false" ht="12.75" hidden="false" customHeight="false" outlineLevel="0" collapsed="false">
      <c r="A31" s="0" t="s">
        <v>222</v>
      </c>
      <c r="B31" s="11" t="s">
        <v>120</v>
      </c>
      <c r="D31" s="0" t="n">
        <v>0</v>
      </c>
      <c r="E31" s="0" t="n">
        <v>0</v>
      </c>
      <c r="F31" s="0" t="n">
        <v>0</v>
      </c>
      <c r="G31" s="0" t="n">
        <v>0</v>
      </c>
      <c r="H31" s="0" t="s">
        <v>262</v>
      </c>
      <c r="I31" s="0" t="n">
        <v>1</v>
      </c>
      <c r="J31" s="0" t="n">
        <v>43</v>
      </c>
      <c r="K31" s="0" t="n">
        <v>54</v>
      </c>
      <c r="L31" s="0" t="n">
        <v>-7.06619383430429</v>
      </c>
      <c r="N31" s="0" t="n">
        <v>0</v>
      </c>
      <c r="O31" s="0" t="n">
        <v>0</v>
      </c>
      <c r="P31" s="0" t="s">
        <v>262</v>
      </c>
      <c r="Q31" s="0" t="n">
        <v>1</v>
      </c>
      <c r="R31" s="0" t="n">
        <v>43</v>
      </c>
      <c r="S31" s="0" t="n">
        <v>176.818913480885</v>
      </c>
      <c r="T31" s="0" t="n">
        <v>17.3811979066631</v>
      </c>
      <c r="U31" s="0" t="n">
        <v>246.343705107538</v>
      </c>
      <c r="V31" s="0" t="n">
        <v>107.294121854233</v>
      </c>
    </row>
    <row r="32" customFormat="false" ht="12.75" hidden="false" customHeight="false" outlineLevel="0" collapsed="false">
      <c r="A32" s="0" t="s">
        <v>222</v>
      </c>
      <c r="B32" s="11" t="s">
        <v>204</v>
      </c>
      <c r="D32" s="0" t="n">
        <v>0</v>
      </c>
      <c r="E32" s="0" t="n">
        <v>0</v>
      </c>
      <c r="F32" s="0" t="n">
        <v>0</v>
      </c>
      <c r="G32" s="0" t="n">
        <v>0</v>
      </c>
      <c r="H32" s="0" t="s">
        <v>263</v>
      </c>
      <c r="I32" s="0" t="n">
        <v>2</v>
      </c>
      <c r="J32" s="0" t="n">
        <v>83</v>
      </c>
      <c r="K32" s="0" t="n">
        <v>54</v>
      </c>
      <c r="L32" s="0" t="n">
        <v>-7.19206913233191</v>
      </c>
      <c r="N32" s="0" t="n">
        <v>0</v>
      </c>
      <c r="O32" s="0" t="n">
        <v>0</v>
      </c>
      <c r="P32" s="0" t="s">
        <v>264</v>
      </c>
      <c r="Q32" s="0" t="n">
        <v>1</v>
      </c>
      <c r="R32" s="0" t="n">
        <v>78</v>
      </c>
      <c r="S32" s="0" t="n">
        <v>192.584507042254</v>
      </c>
      <c r="T32" s="0" t="n">
        <v>19.2690732656125</v>
      </c>
      <c r="U32" s="0" t="n">
        <v>269.660800104703</v>
      </c>
      <c r="V32" s="0" t="n">
        <v>115.508213979804</v>
      </c>
    </row>
    <row r="33" customFormat="false" ht="12.75" hidden="false" customHeight="false" outlineLevel="0" collapsed="false">
      <c r="A33" s="0" t="s">
        <v>222</v>
      </c>
      <c r="B33" s="11" t="s">
        <v>213</v>
      </c>
      <c r="D33" s="0" t="n">
        <v>0</v>
      </c>
      <c r="E33" s="0" t="n">
        <v>0</v>
      </c>
      <c r="F33" s="0" t="n">
        <v>0</v>
      </c>
      <c r="G33" s="0" t="n">
        <v>0</v>
      </c>
      <c r="H33" s="0" t="s">
        <v>265</v>
      </c>
      <c r="I33" s="0" t="n">
        <v>5</v>
      </c>
      <c r="J33" s="0" t="n">
        <v>63</v>
      </c>
      <c r="K33" s="0" t="n">
        <v>42</v>
      </c>
      <c r="L33" s="0" t="n">
        <v>-6.94773259011193</v>
      </c>
      <c r="N33" s="0" t="n">
        <v>0</v>
      </c>
      <c r="O33" s="0" t="n">
        <v>0</v>
      </c>
      <c r="P33" s="0" t="s">
        <v>266</v>
      </c>
      <c r="Q33" s="0" t="n">
        <v>2</v>
      </c>
      <c r="R33" s="0" t="n">
        <v>33</v>
      </c>
      <c r="S33" s="0" t="n">
        <v>166.437625754527</v>
      </c>
      <c r="T33" s="0" t="n">
        <v>17.9105375949022</v>
      </c>
      <c r="U33" s="0" t="n">
        <v>238.079776134136</v>
      </c>
      <c r="V33" s="0" t="n">
        <v>94.7954753749183</v>
      </c>
    </row>
    <row r="34" customFormat="false" ht="12.75" hidden="false" customHeight="false" outlineLevel="0" collapsed="false">
      <c r="A34" s="0" t="s">
        <v>222</v>
      </c>
      <c r="B34" s="11" t="s">
        <v>167</v>
      </c>
      <c r="D34" s="0" t="n">
        <v>0</v>
      </c>
      <c r="E34" s="0" t="n">
        <v>0</v>
      </c>
      <c r="F34" s="0" t="n">
        <v>0</v>
      </c>
      <c r="G34" s="0" t="n">
        <v>0</v>
      </c>
      <c r="H34" s="0" t="s">
        <v>161</v>
      </c>
      <c r="I34" s="0" t="n">
        <v>1</v>
      </c>
      <c r="J34" s="0" t="n">
        <v>1</v>
      </c>
      <c r="K34" s="0" t="n">
        <v>135</v>
      </c>
      <c r="L34" s="0" t="n">
        <v>-4.00119050060797</v>
      </c>
      <c r="N34" s="0" t="n">
        <v>0</v>
      </c>
      <c r="O34" s="0" t="n">
        <v>0</v>
      </c>
      <c r="Q34" s="0" t="n">
        <v>0</v>
      </c>
      <c r="R34" s="0" t="n">
        <v>1</v>
      </c>
      <c r="S34" s="0" t="n">
        <v>252.35814889336</v>
      </c>
      <c r="T34" s="0" t="n">
        <v>29.330807637259</v>
      </c>
      <c r="U34" s="0" t="n">
        <v>369.681379442396</v>
      </c>
      <c r="V34" s="0" t="n">
        <v>135.034918344324</v>
      </c>
    </row>
    <row r="35" customFormat="false" ht="12.75" hidden="false" customHeight="false" outlineLevel="0" collapsed="false">
      <c r="A35" s="0" t="s">
        <v>222</v>
      </c>
      <c r="B35" s="11" t="s">
        <v>165</v>
      </c>
      <c r="D35" s="0" t="n">
        <v>0</v>
      </c>
      <c r="E35" s="0" t="n">
        <v>0</v>
      </c>
      <c r="F35" s="0" t="n">
        <v>0</v>
      </c>
      <c r="G35" s="0" t="n">
        <v>0</v>
      </c>
      <c r="H35" s="0" t="s">
        <v>267</v>
      </c>
      <c r="I35" s="0" t="n">
        <v>2</v>
      </c>
      <c r="J35" s="0" t="n">
        <v>32</v>
      </c>
      <c r="K35" s="0" t="n">
        <v>34</v>
      </c>
      <c r="L35" s="0" t="n">
        <v>-6.70941408368022</v>
      </c>
      <c r="N35" s="0" t="n">
        <v>0</v>
      </c>
      <c r="O35" s="0" t="n">
        <v>0</v>
      </c>
      <c r="P35" s="0" t="s">
        <v>268</v>
      </c>
      <c r="Q35" s="0" t="n">
        <v>1</v>
      </c>
      <c r="R35" s="0" t="n">
        <v>31</v>
      </c>
      <c r="S35" s="0" t="n">
        <v>141.932595573441</v>
      </c>
      <c r="T35" s="0" t="n">
        <v>16.0867393526914</v>
      </c>
      <c r="U35" s="0" t="n">
        <v>206.279552984206</v>
      </c>
      <c r="V35" s="0" t="n">
        <v>77.5856381626749</v>
      </c>
    </row>
    <row r="36" customFormat="false" ht="12.75" hidden="false" customHeight="false" outlineLevel="0" collapsed="false">
      <c r="A36" s="0" t="s">
        <v>222</v>
      </c>
      <c r="B36" s="11" t="s">
        <v>177</v>
      </c>
      <c r="D36" s="0" t="n">
        <v>0</v>
      </c>
      <c r="E36" s="0" t="n">
        <v>0</v>
      </c>
      <c r="F36" s="0" t="n">
        <v>0</v>
      </c>
      <c r="G36" s="0" t="n">
        <v>0</v>
      </c>
      <c r="H36" s="0" t="s">
        <v>269</v>
      </c>
      <c r="I36" s="0" t="n">
        <v>3</v>
      </c>
      <c r="J36" s="0" t="n">
        <v>66</v>
      </c>
      <c r="K36" s="0" t="n">
        <v>43</v>
      </c>
      <c r="L36" s="0" t="n">
        <v>-6.49228802240861</v>
      </c>
      <c r="N36" s="0" t="n">
        <v>0</v>
      </c>
      <c r="O36" s="0" t="n">
        <v>0</v>
      </c>
      <c r="P36" s="0" t="s">
        <v>253</v>
      </c>
      <c r="Q36" s="0" t="n">
        <v>1</v>
      </c>
      <c r="R36" s="0" t="n">
        <v>44</v>
      </c>
      <c r="S36" s="0" t="n">
        <v>144.571428571429</v>
      </c>
      <c r="T36" s="0" t="n">
        <v>15.6449356869023</v>
      </c>
      <c r="U36" s="0" t="n">
        <v>207.151171319038</v>
      </c>
      <c r="V36" s="0" t="n">
        <v>81.9916858238196</v>
      </c>
    </row>
    <row r="37" customFormat="false" ht="12.75" hidden="false" customHeight="false" outlineLevel="0" collapsed="false">
      <c r="A37" s="0" t="s">
        <v>222</v>
      </c>
      <c r="B37" s="11" t="s">
        <v>215</v>
      </c>
      <c r="D37" s="0" t="n">
        <v>0</v>
      </c>
      <c r="E37" s="0" t="n">
        <v>0</v>
      </c>
      <c r="F37" s="0" t="n">
        <v>0</v>
      </c>
      <c r="G37" s="0" t="n">
        <v>0</v>
      </c>
      <c r="H37" s="0" t="s">
        <v>270</v>
      </c>
      <c r="I37" s="0" t="n">
        <v>5</v>
      </c>
      <c r="J37" s="0" t="n">
        <v>49</v>
      </c>
      <c r="K37" s="0" t="n">
        <v>59</v>
      </c>
      <c r="L37" s="0" t="n">
        <v>-7.95287156094524</v>
      </c>
      <c r="N37" s="0" t="n">
        <v>0</v>
      </c>
      <c r="O37" s="0" t="n">
        <v>0</v>
      </c>
      <c r="P37" s="0" t="s">
        <v>238</v>
      </c>
      <c r="Q37" s="0" t="n">
        <v>1</v>
      </c>
      <c r="R37" s="0" t="n">
        <v>36</v>
      </c>
      <c r="S37" s="0" t="n">
        <v>234.131790744467</v>
      </c>
      <c r="T37" s="0" t="n">
        <v>22.0212019523237</v>
      </c>
      <c r="U37" s="0" t="n">
        <v>322.216598553762</v>
      </c>
      <c r="V37" s="0" t="n">
        <v>146.046982935172</v>
      </c>
    </row>
    <row r="38" customFormat="false" ht="12.75" hidden="false" customHeight="false" outlineLevel="0" collapsed="false">
      <c r="A38" s="0" t="s">
        <v>222</v>
      </c>
      <c r="B38" s="11" t="s">
        <v>150</v>
      </c>
      <c r="D38" s="0" t="n">
        <v>0</v>
      </c>
      <c r="E38" s="0" t="n">
        <v>0</v>
      </c>
      <c r="F38" s="0" t="n">
        <v>0</v>
      </c>
      <c r="G38" s="0" t="n">
        <v>0</v>
      </c>
      <c r="H38" s="0" t="s">
        <v>271</v>
      </c>
      <c r="I38" s="0" t="n">
        <v>1</v>
      </c>
      <c r="J38" s="0" t="n">
        <v>31</v>
      </c>
      <c r="K38" s="0" t="n">
        <v>68</v>
      </c>
      <c r="L38" s="0" t="n">
        <v>-5.1362611868637</v>
      </c>
      <c r="N38" s="0" t="n">
        <v>0</v>
      </c>
      <c r="O38" s="0" t="n">
        <v>0</v>
      </c>
      <c r="P38" s="0" t="s">
        <v>272</v>
      </c>
      <c r="Q38" s="0" t="n">
        <v>2</v>
      </c>
      <c r="R38" s="0" t="n">
        <v>31</v>
      </c>
      <c r="S38" s="0" t="n">
        <v>181.857142857143</v>
      </c>
      <c r="T38" s="0" t="n">
        <v>22.1673195180065</v>
      </c>
      <c r="U38" s="0" t="n">
        <v>270.526420929169</v>
      </c>
      <c r="V38" s="0" t="n">
        <v>93.187864785117</v>
      </c>
    </row>
    <row r="39" customFormat="false" ht="12.75" hidden="false" customHeight="false" outlineLevel="0" collapsed="false">
      <c r="A39" s="0" t="s">
        <v>222</v>
      </c>
      <c r="B39" s="11" t="s">
        <v>134</v>
      </c>
      <c r="D39" s="0" t="n">
        <v>0</v>
      </c>
      <c r="E39" s="0" t="n">
        <v>0</v>
      </c>
      <c r="F39" s="0" t="n">
        <v>0</v>
      </c>
      <c r="G39" s="0" t="n">
        <v>0</v>
      </c>
      <c r="H39" s="0" t="s">
        <v>273</v>
      </c>
      <c r="I39" s="0" t="n">
        <v>3</v>
      </c>
      <c r="J39" s="0" t="n">
        <v>48</v>
      </c>
      <c r="K39" s="0" t="n">
        <v>43</v>
      </c>
      <c r="L39" s="0" t="n">
        <v>-6.98982419616779</v>
      </c>
      <c r="N39" s="0" t="n">
        <v>0</v>
      </c>
      <c r="O39" s="0" t="n">
        <v>0</v>
      </c>
      <c r="P39" s="0" t="s">
        <v>274</v>
      </c>
      <c r="Q39" s="0" t="n">
        <v>1</v>
      </c>
      <c r="R39" s="0" t="n">
        <v>40</v>
      </c>
      <c r="S39" s="0" t="n">
        <v>138.646881287726</v>
      </c>
      <c r="T39" s="0" t="n">
        <v>13.6837320372328</v>
      </c>
      <c r="U39" s="0" t="n">
        <v>193.381809436658</v>
      </c>
      <c r="V39" s="0" t="n">
        <v>83.9119531387951</v>
      </c>
    </row>
    <row r="40" customFormat="false" ht="12.75" hidden="false" customHeight="false" outlineLevel="0" collapsed="false">
      <c r="A40" s="0" t="s">
        <v>222</v>
      </c>
      <c r="B40" s="11" t="s">
        <v>198</v>
      </c>
      <c r="D40" s="0" t="n">
        <v>0</v>
      </c>
      <c r="E40" s="0" t="n">
        <v>0</v>
      </c>
      <c r="F40" s="0" t="n">
        <v>0</v>
      </c>
      <c r="G40" s="0" t="n">
        <v>0</v>
      </c>
      <c r="H40" s="0" t="s">
        <v>275</v>
      </c>
      <c r="I40" s="0" t="n">
        <v>2</v>
      </c>
      <c r="J40" s="0" t="n">
        <v>26</v>
      </c>
      <c r="K40" s="0" t="n">
        <v>41</v>
      </c>
      <c r="L40" s="0" t="n">
        <v>-6.05798507911672</v>
      </c>
      <c r="N40" s="0" t="n">
        <v>0</v>
      </c>
      <c r="O40" s="0" t="n">
        <v>0</v>
      </c>
      <c r="Q40" s="0" t="n">
        <v>0</v>
      </c>
      <c r="R40" s="0" t="n">
        <v>19</v>
      </c>
      <c r="S40" s="0" t="n">
        <v>170.525150905433</v>
      </c>
      <c r="T40" s="0" t="n">
        <v>21.3808963234221</v>
      </c>
      <c r="U40" s="0" t="n">
        <v>256.048736199121</v>
      </c>
      <c r="V40" s="0" t="n">
        <v>85.0015656117441</v>
      </c>
    </row>
    <row r="41" customFormat="false" ht="12.75" hidden="false" customHeight="false" outlineLevel="0" collapsed="false">
      <c r="A41" s="0" t="s">
        <v>222</v>
      </c>
      <c r="B41" s="11" t="s">
        <v>140</v>
      </c>
      <c r="D41" s="0" t="n">
        <v>0</v>
      </c>
      <c r="E41" s="0" t="n">
        <v>0</v>
      </c>
      <c r="F41" s="0" t="n">
        <v>0</v>
      </c>
      <c r="G41" s="0" t="n">
        <v>0</v>
      </c>
      <c r="H41" s="0" t="s">
        <v>276</v>
      </c>
      <c r="I41" s="0" t="n">
        <v>2</v>
      </c>
      <c r="J41" s="0" t="n">
        <v>33</v>
      </c>
      <c r="K41" s="0" t="n">
        <v>58</v>
      </c>
      <c r="L41" s="0" t="n">
        <v>-6.64610029218477</v>
      </c>
      <c r="N41" s="0" t="n">
        <v>0</v>
      </c>
      <c r="O41" s="0" t="n">
        <v>0</v>
      </c>
      <c r="P41" s="0" t="s">
        <v>230</v>
      </c>
      <c r="Q41" s="0" t="n">
        <v>1</v>
      </c>
      <c r="R41" s="0" t="n">
        <v>30</v>
      </c>
      <c r="S41" s="0" t="n">
        <v>180.234406438632</v>
      </c>
      <c r="T41" s="0" t="n">
        <v>18.3918991686551</v>
      </c>
      <c r="U41" s="0" t="n">
        <v>253.802003113252</v>
      </c>
      <c r="V41" s="0" t="n">
        <v>106.666809764011</v>
      </c>
    </row>
    <row r="42" customFormat="false" ht="12.75" hidden="false" customHeight="false" outlineLevel="0" collapsed="false">
      <c r="A42" s="0" t="s">
        <v>222</v>
      </c>
      <c r="B42" s="11" t="s">
        <v>210</v>
      </c>
      <c r="D42" s="0" t="n">
        <v>0</v>
      </c>
      <c r="E42" s="0" t="n">
        <v>0</v>
      </c>
      <c r="F42" s="0" t="n">
        <v>0</v>
      </c>
      <c r="G42" s="0" t="n">
        <v>0</v>
      </c>
      <c r="H42" s="0" t="s">
        <v>277</v>
      </c>
      <c r="I42" s="0" t="n">
        <v>5</v>
      </c>
      <c r="J42" s="0" t="n">
        <v>46</v>
      </c>
      <c r="K42" s="0" t="n">
        <v>86</v>
      </c>
      <c r="L42" s="0" t="n">
        <v>-5.46930787064826</v>
      </c>
      <c r="N42" s="0" t="n">
        <v>0</v>
      </c>
      <c r="O42" s="0" t="n">
        <v>0</v>
      </c>
      <c r="P42" s="0" t="s">
        <v>278</v>
      </c>
      <c r="Q42" s="0" t="n">
        <v>1</v>
      </c>
      <c r="R42" s="0" t="n">
        <v>29</v>
      </c>
      <c r="S42" s="0" t="n">
        <v>209.867203219316</v>
      </c>
      <c r="T42" s="0" t="n">
        <v>22.6476925689382</v>
      </c>
      <c r="U42" s="0" t="n">
        <v>300.457973495069</v>
      </c>
      <c r="V42" s="0" t="n">
        <v>119.276432943563</v>
      </c>
    </row>
    <row r="43" customFormat="false" ht="12.75" hidden="false" customHeight="false" outlineLevel="0" collapsed="false">
      <c r="A43" s="0" t="s">
        <v>222</v>
      </c>
      <c r="B43" s="11" t="s">
        <v>148</v>
      </c>
      <c r="D43" s="0" t="n">
        <v>0</v>
      </c>
      <c r="E43" s="0" t="n">
        <v>0</v>
      </c>
      <c r="F43" s="0" t="n">
        <v>0</v>
      </c>
      <c r="G43" s="0" t="n">
        <v>0</v>
      </c>
      <c r="H43" s="0" t="s">
        <v>279</v>
      </c>
      <c r="I43" s="0" t="n">
        <v>5</v>
      </c>
      <c r="J43" s="0" t="n">
        <v>40</v>
      </c>
      <c r="K43" s="0" t="n">
        <v>67</v>
      </c>
      <c r="L43" s="0" t="n">
        <v>-6.24178633266715</v>
      </c>
      <c r="N43" s="0" t="n">
        <v>0</v>
      </c>
      <c r="O43" s="0" t="n">
        <v>0</v>
      </c>
      <c r="P43" s="0" t="s">
        <v>268</v>
      </c>
      <c r="Q43" s="0" t="n">
        <v>1</v>
      </c>
      <c r="R43" s="0" t="n">
        <v>31</v>
      </c>
      <c r="S43" s="0" t="n">
        <v>213.965794768612</v>
      </c>
      <c r="T43" s="0" t="n">
        <v>23.5454703086275</v>
      </c>
      <c r="U43" s="0" t="n">
        <v>308.147676003122</v>
      </c>
      <c r="V43" s="0" t="n">
        <v>119.783913534101</v>
      </c>
    </row>
    <row r="44" customFormat="false" ht="12.75" hidden="false" customHeight="false" outlineLevel="0" collapsed="false">
      <c r="A44" s="0" t="s">
        <v>222</v>
      </c>
      <c r="B44" s="11" t="s">
        <v>153</v>
      </c>
      <c r="D44" s="0" t="n">
        <v>0</v>
      </c>
      <c r="E44" s="0" t="n">
        <v>0</v>
      </c>
      <c r="F44" s="0" t="n">
        <v>0</v>
      </c>
      <c r="G44" s="0" t="n">
        <v>0</v>
      </c>
      <c r="H44" s="0" t="s">
        <v>280</v>
      </c>
      <c r="I44" s="0" t="n">
        <v>3</v>
      </c>
      <c r="J44" s="0" t="n">
        <v>18</v>
      </c>
      <c r="K44" s="0" t="n">
        <v>50</v>
      </c>
      <c r="L44" s="0" t="n">
        <v>-5.90182816670738</v>
      </c>
      <c r="N44" s="0" t="n">
        <v>0</v>
      </c>
      <c r="O44" s="0" t="n">
        <v>0</v>
      </c>
      <c r="Q44" s="0" t="n">
        <v>0</v>
      </c>
      <c r="R44" s="0" t="n">
        <v>12</v>
      </c>
      <c r="S44" s="0" t="n">
        <v>176.903420523139</v>
      </c>
      <c r="T44" s="0" t="n">
        <v>21.5023916214657</v>
      </c>
      <c r="U44" s="0" t="n">
        <v>262.912987009002</v>
      </c>
      <c r="V44" s="0" t="n">
        <v>90.8938540372761</v>
      </c>
    </row>
    <row r="45" customFormat="false" ht="12.75" hidden="false" customHeight="false" outlineLevel="0" collapsed="false">
      <c r="A45" s="0" t="s">
        <v>222</v>
      </c>
      <c r="B45" s="11" t="s">
        <v>145</v>
      </c>
      <c r="D45" s="0" t="n">
        <v>0</v>
      </c>
      <c r="E45" s="0" t="n">
        <v>0</v>
      </c>
      <c r="F45" s="0" t="n">
        <v>0</v>
      </c>
      <c r="G45" s="0" t="n">
        <v>0</v>
      </c>
      <c r="H45" s="0" t="s">
        <v>281</v>
      </c>
      <c r="I45" s="0" t="n">
        <v>1</v>
      </c>
      <c r="J45" s="0" t="n">
        <v>25</v>
      </c>
      <c r="K45" s="0" t="n">
        <v>47</v>
      </c>
      <c r="L45" s="0" t="n">
        <v>-5.54300597848597</v>
      </c>
      <c r="N45" s="0" t="n">
        <v>0</v>
      </c>
      <c r="O45" s="0" t="n">
        <v>0</v>
      </c>
      <c r="P45" s="0" t="s">
        <v>282</v>
      </c>
      <c r="Q45" s="0" t="n">
        <v>2</v>
      </c>
      <c r="R45" s="0" t="n">
        <v>25</v>
      </c>
      <c r="S45" s="0" t="n">
        <v>148.918511066398</v>
      </c>
      <c r="T45" s="0" t="n">
        <v>18.386866523683</v>
      </c>
      <c r="U45" s="0" t="n">
        <v>222.46597716113</v>
      </c>
      <c r="V45" s="0" t="n">
        <v>75.3710449716664</v>
      </c>
    </row>
    <row r="46" customFormat="false" ht="12.75" hidden="false" customHeight="false" outlineLevel="0" collapsed="false">
      <c r="A46" s="0" t="s">
        <v>222</v>
      </c>
      <c r="B46" s="11" t="s">
        <v>207</v>
      </c>
      <c r="D46" s="0" t="n">
        <v>0</v>
      </c>
      <c r="E46" s="0" t="n">
        <v>0</v>
      </c>
      <c r="F46" s="0" t="n">
        <v>0</v>
      </c>
      <c r="G46" s="0" t="n">
        <v>0</v>
      </c>
      <c r="H46" s="0" t="s">
        <v>283</v>
      </c>
      <c r="I46" s="0" t="n">
        <v>4</v>
      </c>
      <c r="J46" s="0" t="n">
        <v>75</v>
      </c>
      <c r="K46" s="0" t="n">
        <v>31</v>
      </c>
      <c r="L46" s="0" t="n">
        <v>-7.89558976210605</v>
      </c>
      <c r="N46" s="0" t="n">
        <v>0</v>
      </c>
      <c r="O46" s="0" t="n">
        <v>0</v>
      </c>
      <c r="P46" s="0" t="s">
        <v>284</v>
      </c>
      <c r="Q46" s="0" t="n">
        <v>1</v>
      </c>
      <c r="R46" s="0" t="n">
        <v>58</v>
      </c>
      <c r="S46" s="0" t="n">
        <v>147.426559356137</v>
      </c>
      <c r="T46" s="0" t="n">
        <v>14.7457711031179</v>
      </c>
      <c r="U46" s="0" t="n">
        <v>206.409643768608</v>
      </c>
      <c r="V46" s="0" t="n">
        <v>88.4434749436653</v>
      </c>
    </row>
    <row r="47" customFormat="false" ht="12.75" hidden="false" customHeight="false" outlineLevel="0" collapsed="false">
      <c r="A47" s="0" t="s">
        <v>222</v>
      </c>
      <c r="B47" s="11" t="s">
        <v>218</v>
      </c>
      <c r="D47" s="0" t="n">
        <v>0</v>
      </c>
      <c r="E47" s="0" t="n">
        <v>0</v>
      </c>
      <c r="F47" s="0" t="n">
        <v>0</v>
      </c>
      <c r="G47" s="0" t="n">
        <v>0</v>
      </c>
      <c r="H47" s="0" t="s">
        <v>285</v>
      </c>
      <c r="I47" s="0" t="n">
        <v>1</v>
      </c>
      <c r="J47" s="0" t="n">
        <v>4</v>
      </c>
      <c r="K47" s="0" t="n">
        <v>66</v>
      </c>
      <c r="L47" s="0" t="n">
        <v>-5.95071547612898</v>
      </c>
      <c r="N47" s="0" t="n">
        <v>0</v>
      </c>
      <c r="O47" s="0" t="n">
        <v>0</v>
      </c>
      <c r="Q47" s="0" t="n">
        <v>0</v>
      </c>
      <c r="R47" s="0" t="n">
        <v>4</v>
      </c>
      <c r="S47" s="0" t="n">
        <v>206.813883299799</v>
      </c>
      <c r="T47" s="0" t="n">
        <v>23.6633534008923</v>
      </c>
      <c r="U47" s="0" t="n">
        <v>301.467296903368</v>
      </c>
      <c r="V47" s="0" t="n">
        <v>112.16046969623</v>
      </c>
    </row>
    <row r="48" customFormat="false" ht="12.75" hidden="false" customHeight="false" outlineLevel="0" collapsed="false">
      <c r="A48" s="0" t="s">
        <v>222</v>
      </c>
      <c r="B48" s="11" t="s">
        <v>128</v>
      </c>
      <c r="D48" s="0" t="n">
        <v>0</v>
      </c>
      <c r="E48" s="0" t="n">
        <v>0</v>
      </c>
      <c r="F48" s="0" t="n">
        <v>0</v>
      </c>
      <c r="G48" s="0" t="n">
        <v>0</v>
      </c>
      <c r="H48" s="0" t="s">
        <v>286</v>
      </c>
      <c r="I48" s="0" t="n">
        <v>2</v>
      </c>
      <c r="J48" s="0" t="n">
        <v>36</v>
      </c>
      <c r="K48" s="0" t="n">
        <v>38</v>
      </c>
      <c r="L48" s="0" t="n">
        <v>-7.11898146710108</v>
      </c>
      <c r="N48" s="0" t="n">
        <v>0</v>
      </c>
      <c r="O48" s="0" t="n">
        <v>0</v>
      </c>
      <c r="P48" s="0" t="s">
        <v>246</v>
      </c>
      <c r="Q48" s="0" t="n">
        <v>1</v>
      </c>
      <c r="R48" s="0" t="n">
        <v>35</v>
      </c>
      <c r="S48" s="0" t="n">
        <v>140.825955734406</v>
      </c>
      <c r="T48" s="0" t="n">
        <v>14.4439139516791</v>
      </c>
      <c r="U48" s="0" t="n">
        <v>198.601611541123</v>
      </c>
      <c r="V48" s="0" t="n">
        <v>83.05029992769</v>
      </c>
    </row>
    <row r="49" customFormat="false" ht="12.75" hidden="false" customHeight="false" outlineLevel="0" collapsed="false">
      <c r="A49" s="0" t="s">
        <v>222</v>
      </c>
      <c r="B49" s="11" t="s">
        <v>122</v>
      </c>
      <c r="D49" s="0" t="n">
        <v>0</v>
      </c>
      <c r="E49" s="0" t="n">
        <v>0</v>
      </c>
      <c r="F49" s="0" t="n">
        <v>0</v>
      </c>
      <c r="G49" s="0" t="n">
        <v>0</v>
      </c>
      <c r="H49" s="0" t="s">
        <v>287</v>
      </c>
      <c r="I49" s="0" t="n">
        <v>2</v>
      </c>
      <c r="J49" s="0" t="n">
        <v>40</v>
      </c>
      <c r="K49" s="0" t="n">
        <v>46</v>
      </c>
      <c r="L49" s="0" t="n">
        <v>-7.5885432283999</v>
      </c>
      <c r="N49" s="0" t="n">
        <v>0</v>
      </c>
      <c r="O49" s="0" t="n">
        <v>0</v>
      </c>
      <c r="P49" s="0" t="s">
        <v>238</v>
      </c>
      <c r="Q49" s="0" t="n">
        <v>1</v>
      </c>
      <c r="R49" s="0" t="n">
        <v>36</v>
      </c>
      <c r="S49" s="0" t="n">
        <v>176.386317907445</v>
      </c>
      <c r="T49" s="0" t="n">
        <v>17.1819958038162</v>
      </c>
      <c r="U49" s="0" t="n">
        <v>245.114301122709</v>
      </c>
      <c r="V49" s="0" t="n">
        <v>107.65833469218</v>
      </c>
    </row>
    <row r="50" customFormat="false" ht="12.75" hidden="false" customHeight="false" outlineLevel="0" collapsed="false">
      <c r="A50" s="0" t="s">
        <v>222</v>
      </c>
      <c r="B50" s="11" t="s">
        <v>159</v>
      </c>
      <c r="D50" s="0" t="n">
        <v>0</v>
      </c>
      <c r="E50" s="0" t="n">
        <v>0</v>
      </c>
      <c r="F50" s="0" t="n">
        <v>0</v>
      </c>
      <c r="G50" s="0" t="n">
        <v>0</v>
      </c>
      <c r="H50" s="0" t="s">
        <v>288</v>
      </c>
      <c r="I50" s="0" t="n">
        <v>4</v>
      </c>
      <c r="J50" s="0" t="n">
        <v>42</v>
      </c>
      <c r="K50" s="0" t="n">
        <v>31</v>
      </c>
      <c r="L50" s="0" t="n">
        <v>-6.79332479338393</v>
      </c>
      <c r="N50" s="0" t="n">
        <v>0</v>
      </c>
      <c r="O50" s="0" t="n">
        <v>0</v>
      </c>
      <c r="P50" s="0" t="s">
        <v>246</v>
      </c>
      <c r="Q50" s="0" t="n">
        <v>1</v>
      </c>
      <c r="R50" s="0" t="n">
        <v>35</v>
      </c>
      <c r="S50" s="0" t="n">
        <v>135.313883299799</v>
      </c>
      <c r="T50" s="0" t="n">
        <v>15.3553505054536</v>
      </c>
      <c r="U50" s="0" t="n">
        <v>196.735285321613</v>
      </c>
      <c r="V50" s="0" t="n">
        <v>73.8924812779842</v>
      </c>
    </row>
    <row r="51" customFormat="false" ht="12.75" hidden="false" customHeight="false" outlineLevel="0" collapsed="false">
      <c r="A51" s="0" t="s">
        <v>222</v>
      </c>
      <c r="B51" s="11" t="s">
        <v>202</v>
      </c>
      <c r="D51" s="0" t="n">
        <v>0</v>
      </c>
      <c r="E51" s="0" t="n">
        <v>0</v>
      </c>
      <c r="F51" s="0" t="n">
        <v>0</v>
      </c>
      <c r="G51" s="0" t="n">
        <v>0</v>
      </c>
      <c r="H51" s="0" t="s">
        <v>289</v>
      </c>
      <c r="I51" s="0" t="n">
        <v>3</v>
      </c>
      <c r="J51" s="0" t="n">
        <v>43</v>
      </c>
      <c r="K51" s="0" t="n">
        <v>41</v>
      </c>
      <c r="L51" s="0" t="n">
        <v>-6.4029021937486</v>
      </c>
      <c r="N51" s="0" t="n">
        <v>0</v>
      </c>
      <c r="O51" s="0" t="n">
        <v>0</v>
      </c>
      <c r="P51" s="0" t="s">
        <v>246</v>
      </c>
      <c r="Q51" s="0" t="n">
        <v>1</v>
      </c>
      <c r="R51" s="0" t="n">
        <v>35</v>
      </c>
      <c r="S51" s="0" t="n">
        <v>142.861167002012</v>
      </c>
      <c r="T51" s="0" t="n">
        <v>15.9085933096812</v>
      </c>
      <c r="U51" s="0" t="n">
        <v>206.495540240737</v>
      </c>
      <c r="V51" s="0" t="n">
        <v>79.2267937632873</v>
      </c>
    </row>
    <row r="52" customFormat="false" ht="12.75" hidden="false" customHeight="false" outlineLevel="0" collapsed="false">
      <c r="A52" s="0" t="s">
        <v>222</v>
      </c>
      <c r="B52" s="11" t="s">
        <v>131</v>
      </c>
      <c r="D52" s="0" t="n">
        <v>0</v>
      </c>
      <c r="E52" s="0" t="n">
        <v>0</v>
      </c>
      <c r="F52" s="0" t="n">
        <v>0</v>
      </c>
      <c r="G52" s="0" t="n">
        <v>0</v>
      </c>
      <c r="H52" s="0" t="s">
        <v>290</v>
      </c>
      <c r="I52" s="0" t="n">
        <v>2</v>
      </c>
      <c r="J52" s="0" t="n">
        <v>23</v>
      </c>
      <c r="K52" s="0" t="n">
        <v>105</v>
      </c>
      <c r="L52" s="0" t="n">
        <v>-5.03000160224192</v>
      </c>
      <c r="N52" s="0" t="n">
        <v>0</v>
      </c>
      <c r="O52" s="0" t="n">
        <v>0</v>
      </c>
      <c r="Q52" s="0" t="n">
        <v>0</v>
      </c>
      <c r="R52" s="0" t="n">
        <v>14</v>
      </c>
      <c r="S52" s="0" t="n">
        <v>242.372233400402</v>
      </c>
      <c r="T52" s="0" t="n">
        <v>27.3105744815616</v>
      </c>
      <c r="U52" s="0" t="n">
        <v>351.614531326649</v>
      </c>
      <c r="V52" s="0" t="n">
        <v>133.129935474156</v>
      </c>
    </row>
    <row r="53" customFormat="false" ht="12.75" hidden="false" customHeight="false" outlineLevel="0" collapsed="false">
      <c r="A53" s="0" t="s">
        <v>222</v>
      </c>
      <c r="B53" s="11" t="s">
        <v>142</v>
      </c>
      <c r="D53" s="0" t="n">
        <v>0</v>
      </c>
      <c r="E53" s="0" t="n">
        <v>0</v>
      </c>
      <c r="F53" s="0" t="n">
        <v>0</v>
      </c>
      <c r="G53" s="0" t="n">
        <v>0</v>
      </c>
      <c r="H53" s="0" t="s">
        <v>268</v>
      </c>
      <c r="I53" s="0" t="n">
        <v>1</v>
      </c>
      <c r="J53" s="0" t="n">
        <v>31</v>
      </c>
      <c r="K53" s="0" t="n">
        <v>40</v>
      </c>
      <c r="L53" s="0" t="n">
        <v>-6.20608345932024</v>
      </c>
      <c r="N53" s="0" t="n">
        <v>0</v>
      </c>
      <c r="O53" s="0" t="n">
        <v>0</v>
      </c>
      <c r="P53" s="0" t="s">
        <v>268</v>
      </c>
      <c r="Q53" s="0" t="n">
        <v>1</v>
      </c>
      <c r="R53" s="0" t="n">
        <v>31</v>
      </c>
      <c r="S53" s="0" t="n">
        <v>160.349094567404</v>
      </c>
      <c r="T53" s="0" t="n">
        <v>19.39211667975</v>
      </c>
      <c r="U53" s="0" t="n">
        <v>237.917561286404</v>
      </c>
      <c r="V53" s="0" t="n">
        <v>82.7806278484045</v>
      </c>
    </row>
    <row r="54" customFormat="false" ht="12.75" hidden="false" customHeight="false" outlineLevel="0" collapsed="false">
      <c r="A54" s="0" t="s">
        <v>222</v>
      </c>
      <c r="B54" s="11" t="s">
        <v>169</v>
      </c>
      <c r="D54" s="0" t="n">
        <v>0</v>
      </c>
      <c r="E54" s="0" t="n">
        <v>0</v>
      </c>
      <c r="F54" s="0" t="n">
        <v>0</v>
      </c>
      <c r="G54" s="0" t="n">
        <v>0</v>
      </c>
      <c r="H54" s="0" t="s">
        <v>291</v>
      </c>
      <c r="I54" s="0" t="n">
        <v>7</v>
      </c>
      <c r="J54" s="0" t="n">
        <v>47</v>
      </c>
      <c r="K54" s="0" t="n">
        <v>33</v>
      </c>
      <c r="L54" s="0" t="n">
        <v>-6.44872068992731</v>
      </c>
      <c r="N54" s="0" t="n">
        <v>0</v>
      </c>
      <c r="O54" s="0" t="n">
        <v>0</v>
      </c>
      <c r="P54" s="0" t="s">
        <v>292</v>
      </c>
      <c r="Q54" s="0" t="n">
        <v>1</v>
      </c>
      <c r="R54" s="0" t="n">
        <v>33</v>
      </c>
      <c r="S54" s="0" t="n">
        <v>136.596579476861</v>
      </c>
      <c r="T54" s="0" t="n">
        <v>16.0646714996783</v>
      </c>
      <c r="U54" s="0" t="n">
        <v>200.855265475574</v>
      </c>
      <c r="V54" s="0" t="n">
        <v>72.3378934781479</v>
      </c>
    </row>
    <row r="55" customFormat="false" ht="12.75" hidden="false" customHeight="false" outlineLevel="0" collapsed="false">
      <c r="A55" s="0" t="s">
        <v>222</v>
      </c>
      <c r="B55" s="11" t="s">
        <v>114</v>
      </c>
      <c r="D55" s="0" t="n">
        <v>0</v>
      </c>
      <c r="E55" s="0" t="n">
        <v>0</v>
      </c>
      <c r="F55" s="0" t="n">
        <v>0</v>
      </c>
      <c r="G55" s="0" t="n">
        <v>0</v>
      </c>
      <c r="H55" s="0" t="s">
        <v>268</v>
      </c>
      <c r="I55" s="0" t="n">
        <v>1</v>
      </c>
      <c r="J55" s="0" t="n">
        <v>31</v>
      </c>
      <c r="K55" s="0" t="n">
        <v>46</v>
      </c>
      <c r="L55" s="0" t="n">
        <v>-7.69388554959529</v>
      </c>
      <c r="N55" s="0" t="n">
        <v>0</v>
      </c>
      <c r="O55" s="0" t="n">
        <v>0</v>
      </c>
      <c r="P55" s="0" t="s">
        <v>268</v>
      </c>
      <c r="Q55" s="0" t="n">
        <v>1</v>
      </c>
      <c r="R55" s="0" t="n">
        <v>31</v>
      </c>
      <c r="S55" s="0" t="n">
        <v>148.487927565392</v>
      </c>
      <c r="T55" s="0" t="n">
        <v>13.3206982226014</v>
      </c>
      <c r="U55" s="0" t="n">
        <v>201.770720455798</v>
      </c>
      <c r="V55" s="0" t="n">
        <v>95.2051346749869</v>
      </c>
    </row>
    <row r="56" customFormat="false" ht="12.75" hidden="false" customHeight="false" outlineLevel="0" collapsed="false">
      <c r="A56" s="0" t="s">
        <v>222</v>
      </c>
      <c r="B56" s="11" t="s">
        <v>109</v>
      </c>
      <c r="D56" s="0" t="n">
        <v>0</v>
      </c>
      <c r="E56" s="0" t="n">
        <v>0</v>
      </c>
      <c r="F56" s="0" t="n">
        <v>0</v>
      </c>
      <c r="G56" s="0" t="n">
        <v>0</v>
      </c>
      <c r="H56" s="0" t="s">
        <v>246</v>
      </c>
      <c r="I56" s="0" t="n">
        <v>1</v>
      </c>
      <c r="J56" s="0" t="n">
        <v>35</v>
      </c>
      <c r="K56" s="0" t="n">
        <v>63</v>
      </c>
      <c r="L56" s="0" t="n">
        <v>-6.77159859976722</v>
      </c>
      <c r="N56" s="0" t="n">
        <v>0</v>
      </c>
      <c r="O56" s="0" t="n">
        <v>0</v>
      </c>
      <c r="P56" s="0" t="s">
        <v>246</v>
      </c>
      <c r="Q56" s="0" t="n">
        <v>1</v>
      </c>
      <c r="R56" s="0" t="n">
        <v>35</v>
      </c>
      <c r="S56" s="0" t="n">
        <v>170.866197183099</v>
      </c>
      <c r="T56" s="0" t="n">
        <v>15.9292072017982</v>
      </c>
      <c r="U56" s="0" t="n">
        <v>234.583025990291</v>
      </c>
      <c r="V56" s="0" t="n">
        <v>107.149368375906</v>
      </c>
    </row>
    <row r="57" customFormat="false" ht="12.75" hidden="false" customHeight="false" outlineLevel="0" collapsed="false">
      <c r="A57" s="0" t="s">
        <v>222</v>
      </c>
      <c r="B57" s="11" t="s">
        <v>182</v>
      </c>
      <c r="D57" s="0" t="n">
        <v>0</v>
      </c>
      <c r="E57" s="0" t="n">
        <v>0</v>
      </c>
      <c r="F57" s="0" t="n">
        <v>0</v>
      </c>
      <c r="G57" s="0" t="n">
        <v>0</v>
      </c>
      <c r="H57" s="0" t="s">
        <v>268</v>
      </c>
      <c r="I57" s="0" t="n">
        <v>1</v>
      </c>
      <c r="J57" s="0" t="n">
        <v>31</v>
      </c>
      <c r="K57" s="0" t="n">
        <v>49</v>
      </c>
      <c r="L57" s="0" t="n">
        <v>-5.53244431305631</v>
      </c>
      <c r="N57" s="0" t="n">
        <v>0</v>
      </c>
      <c r="O57" s="0" t="n">
        <v>0</v>
      </c>
      <c r="P57" s="0" t="s">
        <v>268</v>
      </c>
      <c r="Q57" s="0" t="n">
        <v>1</v>
      </c>
      <c r="R57" s="0" t="n">
        <v>31</v>
      </c>
      <c r="S57" s="0" t="n">
        <v>147.056338028169</v>
      </c>
      <c r="T57" s="0" t="n">
        <v>17.7238725741461</v>
      </c>
      <c r="U57" s="0" t="n">
        <v>217.951828324753</v>
      </c>
      <c r="V57" s="0" t="n">
        <v>76.1608477315848</v>
      </c>
    </row>
    <row r="58" customFormat="false" ht="12.75" hidden="false" customHeight="false" outlineLevel="0" collapsed="false">
      <c r="A58" s="0" t="s">
        <v>222</v>
      </c>
      <c r="B58" s="11" t="s">
        <v>125</v>
      </c>
      <c r="D58" s="0" t="n">
        <v>0</v>
      </c>
      <c r="E58" s="0" t="n">
        <v>0</v>
      </c>
      <c r="F58" s="0" t="n">
        <v>0</v>
      </c>
      <c r="G58" s="0" t="n">
        <v>0</v>
      </c>
      <c r="H58" s="0" t="s">
        <v>293</v>
      </c>
      <c r="I58" s="0" t="n">
        <v>1</v>
      </c>
      <c r="J58" s="0" t="n">
        <v>32</v>
      </c>
      <c r="K58" s="0" t="n">
        <v>99</v>
      </c>
      <c r="L58" s="0" t="n">
        <v>-5.31245866073993</v>
      </c>
      <c r="N58" s="0" t="n">
        <v>0</v>
      </c>
      <c r="O58" s="0" t="n">
        <v>0</v>
      </c>
      <c r="P58" s="0" t="s">
        <v>293</v>
      </c>
      <c r="Q58" s="0" t="n">
        <v>1</v>
      </c>
      <c r="R58" s="0" t="n">
        <v>32</v>
      </c>
      <c r="S58" s="0" t="n">
        <v>221.0523138833</v>
      </c>
      <c r="T58" s="0" t="n">
        <v>22.9747319796179</v>
      </c>
      <c r="U58" s="0" t="n">
        <v>312.951241801771</v>
      </c>
      <c r="V58" s="0" t="n">
        <v>129.153385964828</v>
      </c>
    </row>
    <row r="59" customFormat="false" ht="12.75" hidden="false" customHeight="false" outlineLevel="0" collapsed="false">
      <c r="A59" s="0" t="s">
        <v>222</v>
      </c>
      <c r="B59" s="11" t="s">
        <v>111</v>
      </c>
      <c r="D59" s="0" t="n">
        <v>0</v>
      </c>
      <c r="E59" s="0" t="n">
        <v>0</v>
      </c>
      <c r="F59" s="0" t="n">
        <v>0</v>
      </c>
      <c r="G59" s="0" t="n">
        <v>0</v>
      </c>
      <c r="H59" s="0" t="s">
        <v>268</v>
      </c>
      <c r="I59" s="0" t="n">
        <v>1</v>
      </c>
      <c r="J59" s="0" t="n">
        <v>31</v>
      </c>
      <c r="K59" s="0" t="n">
        <v>65</v>
      </c>
      <c r="L59" s="0" t="n">
        <v>-6.79328179784383</v>
      </c>
      <c r="N59" s="0" t="n">
        <v>0</v>
      </c>
      <c r="O59" s="0" t="n">
        <v>0</v>
      </c>
      <c r="P59" s="0" t="s">
        <v>268</v>
      </c>
      <c r="Q59" s="0" t="n">
        <v>1</v>
      </c>
      <c r="R59" s="0" t="n">
        <v>31</v>
      </c>
      <c r="S59" s="0" t="n">
        <v>175.013078470825</v>
      </c>
      <c r="T59" s="0" t="n">
        <v>16.1943934823582</v>
      </c>
      <c r="U59" s="0" t="n">
        <v>239.790652400258</v>
      </c>
      <c r="V59" s="0" t="n">
        <v>110.235504541392</v>
      </c>
    </row>
    <row r="60" customFormat="false" ht="12.75" hidden="false" customHeight="false" outlineLevel="0" collapsed="false">
      <c r="A60" s="0" t="s">
        <v>222</v>
      </c>
      <c r="B60" s="11" t="s">
        <v>172</v>
      </c>
      <c r="D60" s="0" t="n">
        <v>0</v>
      </c>
      <c r="E60" s="0" t="n">
        <v>0</v>
      </c>
      <c r="F60" s="0" t="n">
        <v>0</v>
      </c>
      <c r="G60" s="0" t="n">
        <v>0</v>
      </c>
      <c r="H60" s="0" t="s">
        <v>294</v>
      </c>
      <c r="I60" s="0" t="n">
        <v>6</v>
      </c>
      <c r="J60" s="0" t="n">
        <v>28</v>
      </c>
      <c r="K60" s="0" t="n">
        <v>117</v>
      </c>
      <c r="L60" s="0" t="n">
        <v>-4.77266010049859</v>
      </c>
      <c r="N60" s="0" t="n">
        <v>0</v>
      </c>
      <c r="O60" s="0" t="n">
        <v>0</v>
      </c>
      <c r="Q60" s="0" t="n">
        <v>0</v>
      </c>
      <c r="R60" s="0" t="n">
        <v>8</v>
      </c>
      <c r="S60" s="0" t="n">
        <v>241.938631790744</v>
      </c>
      <c r="T60" s="0" t="n">
        <v>26.1779865232163</v>
      </c>
      <c r="U60" s="0" t="n">
        <v>346.65057788361</v>
      </c>
      <c r="V60" s="0" t="n">
        <v>137.2266856978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</row>
    <row r="4" customFormat="false" ht="12.75" hidden="false" customHeight="false" outlineLevel="0" collapsed="false">
      <c r="A4" s="0" t="s">
        <v>64</v>
      </c>
      <c r="B4" s="0" t="n">
        <v>4</v>
      </c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295</v>
      </c>
      <c r="B11" s="12" t="s">
        <v>94</v>
      </c>
      <c r="C11" s="0" t="s">
        <v>296</v>
      </c>
      <c r="D11" s="0" t="n">
        <v>19</v>
      </c>
      <c r="E11" s="0" t="n">
        <v>289</v>
      </c>
      <c r="F11" s="0" t="n">
        <v>98</v>
      </c>
      <c r="G11" s="0" t="n">
        <v>16.2788997887671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297</v>
      </c>
      <c r="N11" s="0" t="n">
        <v>2</v>
      </c>
      <c r="O11" s="0" t="n">
        <v>121</v>
      </c>
      <c r="Q11" s="0" t="n">
        <v>0</v>
      </c>
      <c r="R11" s="0" t="n">
        <v>0</v>
      </c>
      <c r="S11" s="0" t="n">
        <v>21.523138832998</v>
      </c>
      <c r="T11" s="0" t="n">
        <v>4.69791338231427</v>
      </c>
      <c r="U11" s="0" t="n">
        <v>40.314792362255</v>
      </c>
      <c r="V11" s="0" t="n">
        <v>2.73148530374092</v>
      </c>
    </row>
    <row r="12" customFormat="false" ht="12.75" hidden="false" customHeight="false" outlineLevel="0" collapsed="false">
      <c r="A12" s="0" t="s">
        <v>295</v>
      </c>
      <c r="B12" s="12" t="s">
        <v>97</v>
      </c>
      <c r="C12" s="0" t="s">
        <v>298</v>
      </c>
      <c r="D12" s="0" t="n">
        <v>19</v>
      </c>
      <c r="E12" s="0" t="n">
        <v>173</v>
      </c>
      <c r="F12" s="0" t="n">
        <v>87</v>
      </c>
      <c r="G12" s="0" t="n">
        <v>15.1408915324538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299</v>
      </c>
      <c r="N12" s="0" t="n">
        <v>2</v>
      </c>
      <c r="O12" s="0" t="n">
        <v>92</v>
      </c>
      <c r="Q12" s="0" t="n">
        <v>0</v>
      </c>
      <c r="R12" s="0" t="n">
        <v>0</v>
      </c>
      <c r="S12" s="0" t="n">
        <v>19.1549295774648</v>
      </c>
      <c r="T12" s="0" t="n">
        <v>4.48091648217099</v>
      </c>
      <c r="U12" s="0" t="n">
        <v>37.0785955061487</v>
      </c>
      <c r="V12" s="0" t="n">
        <v>1.23126364878084</v>
      </c>
    </row>
    <row r="13" customFormat="false" ht="12.75" hidden="false" customHeight="false" outlineLevel="0" collapsed="false">
      <c r="A13" s="0" t="s">
        <v>295</v>
      </c>
      <c r="B13" s="12" t="s">
        <v>90</v>
      </c>
      <c r="C13" s="0" t="s">
        <v>300</v>
      </c>
      <c r="D13" s="0" t="n">
        <v>11</v>
      </c>
      <c r="E13" s="0" t="n">
        <v>131</v>
      </c>
      <c r="F13" s="0" t="n">
        <v>87</v>
      </c>
      <c r="G13" s="0" t="n">
        <v>14.9993102053148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301</v>
      </c>
      <c r="N13" s="0" t="n">
        <v>1</v>
      </c>
      <c r="O13" s="0" t="n">
        <v>86</v>
      </c>
      <c r="Q13" s="0" t="n">
        <v>0</v>
      </c>
      <c r="R13" s="0" t="n">
        <v>0</v>
      </c>
      <c r="S13" s="0" t="n">
        <v>18.8350100603622</v>
      </c>
      <c r="T13" s="0" t="n">
        <v>4.54454164935428</v>
      </c>
      <c r="U13" s="0" t="n">
        <v>37.0131766577793</v>
      </c>
      <c r="V13" s="0" t="n">
        <v>0.656843462945048</v>
      </c>
    </row>
    <row r="14" customFormat="false" ht="12.75" hidden="false" customHeight="false" outlineLevel="0" collapsed="false">
      <c r="A14" s="0" t="s">
        <v>295</v>
      </c>
      <c r="B14" s="12" t="s">
        <v>120</v>
      </c>
      <c r="C14" s="0" t="s">
        <v>302</v>
      </c>
      <c r="D14" s="0" t="n">
        <v>19</v>
      </c>
      <c r="E14" s="0" t="n">
        <v>111</v>
      </c>
      <c r="F14" s="0" t="n">
        <v>83</v>
      </c>
      <c r="G14" s="0" t="n">
        <v>13.5403789036773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303</v>
      </c>
      <c r="N14" s="0" t="n">
        <v>2</v>
      </c>
      <c r="O14" s="0" t="n">
        <v>35</v>
      </c>
      <c r="Q14" s="0" t="n">
        <v>0</v>
      </c>
      <c r="R14" s="0" t="n">
        <v>0</v>
      </c>
      <c r="S14" s="0" t="n">
        <v>21.8380281690141</v>
      </c>
      <c r="T14" s="0" t="n">
        <v>4.51700593211431</v>
      </c>
      <c r="U14" s="0" t="n">
        <v>39.9060518974713</v>
      </c>
      <c r="V14" s="0" t="n">
        <v>3.77000444055686</v>
      </c>
    </row>
    <row r="15" customFormat="false" ht="12.75" hidden="false" customHeight="false" outlineLevel="0" collapsed="false">
      <c r="A15" s="0" t="s">
        <v>295</v>
      </c>
      <c r="B15" s="12" t="s">
        <v>194</v>
      </c>
      <c r="C15" s="0" t="s">
        <v>304</v>
      </c>
      <c r="D15" s="0" t="n">
        <v>7</v>
      </c>
      <c r="E15" s="0" t="n">
        <v>82</v>
      </c>
      <c r="F15" s="0" t="n">
        <v>98</v>
      </c>
      <c r="G15" s="0" t="n">
        <v>10.5991469142377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305</v>
      </c>
      <c r="N15" s="0" t="n">
        <v>1</v>
      </c>
      <c r="O15" s="0" t="n">
        <v>55</v>
      </c>
      <c r="Q15" s="0" t="n">
        <v>0</v>
      </c>
      <c r="R15" s="0" t="n">
        <v>0</v>
      </c>
      <c r="S15" s="0" t="n">
        <v>34.8370221327968</v>
      </c>
      <c r="T15" s="0" t="n">
        <v>5.95925109617614</v>
      </c>
      <c r="U15" s="0" t="n">
        <v>58.6740265175013</v>
      </c>
      <c r="V15" s="0" t="n">
        <v>11.0000177480922</v>
      </c>
    </row>
    <row r="16" customFormat="false" ht="12.75" hidden="false" customHeight="false" outlineLevel="0" collapsed="false">
      <c r="A16" s="0" t="s">
        <v>295</v>
      </c>
      <c r="B16" s="12" t="s">
        <v>103</v>
      </c>
      <c r="C16" s="0" t="s">
        <v>306</v>
      </c>
      <c r="D16" s="0" t="n">
        <v>21</v>
      </c>
      <c r="E16" s="0" t="n">
        <v>218</v>
      </c>
      <c r="F16" s="0" t="n">
        <v>73</v>
      </c>
      <c r="G16" s="0" t="n">
        <v>10.1453279756249</v>
      </c>
      <c r="I16" s="0" t="n">
        <v>0</v>
      </c>
      <c r="J16" s="0" t="n">
        <v>0</v>
      </c>
      <c r="K16" s="0" t="n">
        <v>0</v>
      </c>
      <c r="L16" s="0" t="n">
        <v>0</v>
      </c>
      <c r="M16" s="0" t="s">
        <v>307</v>
      </c>
      <c r="N16" s="0" t="n">
        <v>2</v>
      </c>
      <c r="O16" s="0" t="n">
        <v>97</v>
      </c>
      <c r="Q16" s="0" t="n">
        <v>0</v>
      </c>
      <c r="R16" s="0" t="n">
        <v>0</v>
      </c>
      <c r="S16" s="0" t="n">
        <v>24.284708249497</v>
      </c>
      <c r="T16" s="0" t="n">
        <v>4.80174636715008</v>
      </c>
      <c r="U16" s="0" t="n">
        <v>43.4916937180973</v>
      </c>
      <c r="V16" s="0" t="n">
        <v>5.07772278089667</v>
      </c>
    </row>
    <row r="17" customFormat="false" ht="12.75" hidden="false" customHeight="false" outlineLevel="0" collapsed="false">
      <c r="A17" s="0" t="s">
        <v>295</v>
      </c>
      <c r="B17" s="12" t="s">
        <v>162</v>
      </c>
      <c r="C17" s="0" t="s">
        <v>308</v>
      </c>
      <c r="D17" s="0" t="n">
        <v>7</v>
      </c>
      <c r="E17" s="0" t="n">
        <v>41</v>
      </c>
      <c r="F17" s="0" t="n">
        <v>55</v>
      </c>
      <c r="G17" s="0" t="n">
        <v>9.70985819655861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12</v>
      </c>
      <c r="Q17" s="0" t="n">
        <v>0</v>
      </c>
      <c r="R17" s="0" t="n">
        <v>0</v>
      </c>
      <c r="S17" s="0" t="n">
        <v>16.2595573440644</v>
      </c>
      <c r="T17" s="0" t="n">
        <v>3.98980519300128</v>
      </c>
      <c r="U17" s="0" t="n">
        <v>32.2187781160695</v>
      </c>
      <c r="V17" s="0" t="n">
        <v>0.300336572059257</v>
      </c>
    </row>
    <row r="18" customFormat="false" ht="12.75" hidden="false" customHeight="false" outlineLevel="0" collapsed="false">
      <c r="A18" s="0" t="s">
        <v>295</v>
      </c>
      <c r="B18" s="12" t="s">
        <v>167</v>
      </c>
      <c r="C18" s="0" t="s">
        <v>309</v>
      </c>
      <c r="D18" s="0" t="n">
        <v>6</v>
      </c>
      <c r="E18" s="0" t="n">
        <v>84</v>
      </c>
      <c r="F18" s="0" t="n">
        <v>95</v>
      </c>
      <c r="G18" s="0" t="n">
        <v>9.56010419594885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310</v>
      </c>
      <c r="N18" s="0" t="n">
        <v>1</v>
      </c>
      <c r="O18" s="0" t="n">
        <v>47</v>
      </c>
      <c r="Q18" s="0" t="n">
        <v>0</v>
      </c>
      <c r="R18" s="0" t="n">
        <v>0</v>
      </c>
      <c r="S18" s="0" t="n">
        <v>35.2112676056338</v>
      </c>
      <c r="T18" s="0" t="n">
        <v>6.25398334253533</v>
      </c>
      <c r="U18" s="0" t="n">
        <v>60.2272009757751</v>
      </c>
      <c r="V18" s="0" t="n">
        <v>10.1953342354925</v>
      </c>
    </row>
    <row r="19" customFormat="false" ht="12.75" hidden="false" customHeight="false" outlineLevel="0" collapsed="false">
      <c r="A19" s="0" t="s">
        <v>295</v>
      </c>
      <c r="B19" s="12" t="s">
        <v>134</v>
      </c>
      <c r="C19" s="0" t="s">
        <v>311</v>
      </c>
      <c r="D19" s="0" t="n">
        <v>11</v>
      </c>
      <c r="E19" s="0" t="n">
        <v>53</v>
      </c>
      <c r="F19" s="0" t="n">
        <v>54</v>
      </c>
      <c r="G19" s="0" t="n">
        <v>9.04247064996559</v>
      </c>
      <c r="I19" s="0" t="n">
        <v>0</v>
      </c>
      <c r="J19" s="0" t="n">
        <v>0</v>
      </c>
      <c r="K19" s="0" t="n">
        <v>0</v>
      </c>
      <c r="L19" s="0" t="n">
        <v>0</v>
      </c>
      <c r="N19" s="0" t="n">
        <v>0</v>
      </c>
      <c r="O19" s="0" t="n">
        <v>14</v>
      </c>
      <c r="Q19" s="0" t="n">
        <v>0</v>
      </c>
      <c r="R19" s="0" t="n">
        <v>0</v>
      </c>
      <c r="S19" s="0" t="n">
        <v>16.1519114688129</v>
      </c>
      <c r="T19" s="0" t="n">
        <v>4.18559152650732</v>
      </c>
      <c r="U19" s="0" t="n">
        <v>32.8942775748422</v>
      </c>
      <c r="V19" s="0" t="n">
        <v>-0.590454637216411</v>
      </c>
    </row>
    <row r="20" customFormat="false" ht="12.75" hidden="false" customHeight="false" outlineLevel="0" collapsed="false">
      <c r="A20" s="0" t="s">
        <v>295</v>
      </c>
      <c r="B20" s="12" t="s">
        <v>165</v>
      </c>
      <c r="C20" s="0" t="s">
        <v>312</v>
      </c>
      <c r="D20" s="0" t="n">
        <v>16</v>
      </c>
      <c r="E20" s="0" t="n">
        <v>82</v>
      </c>
      <c r="F20" s="0" t="n">
        <v>62</v>
      </c>
      <c r="G20" s="0" t="n">
        <v>8.89011077341328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22</v>
      </c>
      <c r="Q20" s="0" t="n">
        <v>0</v>
      </c>
      <c r="R20" s="0" t="n">
        <v>0</v>
      </c>
      <c r="S20" s="0" t="n">
        <v>21.0865191146881</v>
      </c>
      <c r="T20" s="0" t="n">
        <v>4.6021339810149</v>
      </c>
      <c r="U20" s="0" t="n">
        <v>39.4950550387477</v>
      </c>
      <c r="V20" s="0" t="n">
        <v>2.67798319062854</v>
      </c>
    </row>
    <row r="21" customFormat="false" ht="12.75" hidden="false" customHeight="false" outlineLevel="0" collapsed="false">
      <c r="A21" s="0" t="s">
        <v>295</v>
      </c>
      <c r="B21" s="12" t="s">
        <v>200</v>
      </c>
      <c r="C21" s="0" t="s">
        <v>313</v>
      </c>
      <c r="D21" s="0" t="n">
        <v>7</v>
      </c>
      <c r="E21" s="0" t="n">
        <v>72</v>
      </c>
      <c r="F21" s="0" t="n">
        <v>88</v>
      </c>
      <c r="G21" s="0" t="n">
        <v>8.85613998870349</v>
      </c>
      <c r="I21" s="0" t="n">
        <v>0</v>
      </c>
      <c r="J21" s="0" t="n">
        <v>0</v>
      </c>
      <c r="K21" s="0" t="n">
        <v>0</v>
      </c>
      <c r="L21" s="0" t="n">
        <v>0</v>
      </c>
      <c r="M21" s="0" t="s">
        <v>314</v>
      </c>
      <c r="N21" s="0" t="n">
        <v>1</v>
      </c>
      <c r="O21" s="0" t="n">
        <v>58</v>
      </c>
      <c r="Q21" s="0" t="n">
        <v>0</v>
      </c>
      <c r="R21" s="0" t="n">
        <v>0</v>
      </c>
      <c r="S21" s="0" t="n">
        <v>34</v>
      </c>
      <c r="T21" s="0" t="n">
        <v>6.09746459167087</v>
      </c>
      <c r="U21" s="0" t="n">
        <v>58.3898583666835</v>
      </c>
      <c r="V21" s="0" t="n">
        <v>9.61014163331651</v>
      </c>
    </row>
    <row r="22" customFormat="false" ht="12.75" hidden="false" customHeight="false" outlineLevel="0" collapsed="false">
      <c r="A22" s="0" t="s">
        <v>295</v>
      </c>
      <c r="B22" s="12" t="s">
        <v>156</v>
      </c>
      <c r="C22" s="0" t="s">
        <v>315</v>
      </c>
      <c r="D22" s="0" t="n">
        <v>9</v>
      </c>
      <c r="E22" s="0" t="n">
        <v>39</v>
      </c>
      <c r="F22" s="0" t="n">
        <v>74</v>
      </c>
      <c r="G22" s="0" t="n">
        <v>8.62130909968019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11</v>
      </c>
      <c r="Q22" s="0" t="n">
        <v>0</v>
      </c>
      <c r="R22" s="0" t="n">
        <v>0</v>
      </c>
      <c r="S22" s="0" t="n">
        <v>28.2162977867203</v>
      </c>
      <c r="T22" s="0" t="n">
        <v>5.31052786577134</v>
      </c>
      <c r="U22" s="0" t="n">
        <v>49.4584092498057</v>
      </c>
      <c r="V22" s="0" t="n">
        <v>6.97418632363495</v>
      </c>
    </row>
    <row r="23" customFormat="false" ht="12.75" hidden="false" customHeight="false" outlineLevel="0" collapsed="false">
      <c r="A23" s="0" t="s">
        <v>295</v>
      </c>
      <c r="B23" s="12" t="s">
        <v>122</v>
      </c>
      <c r="C23" s="0" t="s">
        <v>316</v>
      </c>
      <c r="D23" s="0" t="n">
        <v>23</v>
      </c>
      <c r="E23" s="0" t="n">
        <v>106</v>
      </c>
      <c r="F23" s="0" t="n">
        <v>59</v>
      </c>
      <c r="G23" s="0" t="n">
        <v>8.46658422043939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19</v>
      </c>
      <c r="Q23" s="0" t="n">
        <v>0</v>
      </c>
      <c r="R23" s="0" t="n">
        <v>0</v>
      </c>
      <c r="S23" s="0" t="n">
        <v>21.5784708249497</v>
      </c>
      <c r="T23" s="0" t="n">
        <v>4.41990869053308</v>
      </c>
      <c r="U23" s="0" t="n">
        <v>39.258105587082</v>
      </c>
      <c r="V23" s="0" t="n">
        <v>3.89883606281737</v>
      </c>
    </row>
    <row r="24" customFormat="false" ht="12.75" hidden="false" customHeight="false" outlineLevel="0" collapsed="false">
      <c r="A24" s="0" t="s">
        <v>295</v>
      </c>
      <c r="B24" s="12" t="s">
        <v>100</v>
      </c>
      <c r="C24" s="0" t="s">
        <v>317</v>
      </c>
      <c r="D24" s="0" t="n">
        <v>10</v>
      </c>
      <c r="E24" s="0" t="n">
        <v>42</v>
      </c>
      <c r="F24" s="0" t="n">
        <v>57</v>
      </c>
      <c r="G24" s="0" t="n">
        <v>8.2798867690412</v>
      </c>
      <c r="I24" s="0" t="n">
        <v>0</v>
      </c>
      <c r="J24" s="0" t="n">
        <v>0</v>
      </c>
      <c r="K24" s="0" t="n">
        <v>0</v>
      </c>
      <c r="L24" s="0" t="n">
        <v>0</v>
      </c>
      <c r="N24" s="0" t="n">
        <v>0</v>
      </c>
      <c r="O24" s="0" t="n">
        <v>10</v>
      </c>
      <c r="Q24" s="0" t="n">
        <v>0</v>
      </c>
      <c r="R24" s="0" t="n">
        <v>0</v>
      </c>
      <c r="S24" s="0" t="n">
        <v>19.8340040241449</v>
      </c>
      <c r="T24" s="0" t="n">
        <v>4.48870824113443</v>
      </c>
      <c r="U24" s="0" t="n">
        <v>37.7888369886826</v>
      </c>
      <c r="V24" s="0" t="n">
        <v>1.87917105960716</v>
      </c>
    </row>
    <row r="25" customFormat="false" ht="12.75" hidden="false" customHeight="false" outlineLevel="0" collapsed="false">
      <c r="A25" s="0" t="s">
        <v>295</v>
      </c>
      <c r="B25" s="12" t="s">
        <v>106</v>
      </c>
      <c r="C25" s="0" t="s">
        <v>318</v>
      </c>
      <c r="D25" s="0" t="n">
        <v>27</v>
      </c>
      <c r="E25" s="0" t="n">
        <v>124</v>
      </c>
      <c r="F25" s="0" t="n">
        <v>53</v>
      </c>
      <c r="G25" s="0" t="n">
        <v>8.0747453185578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18</v>
      </c>
      <c r="Q25" s="0" t="n">
        <v>0</v>
      </c>
      <c r="R25" s="0" t="n">
        <v>0</v>
      </c>
      <c r="S25" s="0" t="n">
        <v>17.4818913480885</v>
      </c>
      <c r="T25" s="0" t="n">
        <v>4.39866611895262</v>
      </c>
      <c r="U25" s="0" t="n">
        <v>35.076555823899</v>
      </c>
      <c r="V25" s="0" t="n">
        <v>-0.112773127721955</v>
      </c>
    </row>
    <row r="26" customFormat="false" ht="12.75" hidden="false" customHeight="false" outlineLevel="0" collapsed="false">
      <c r="A26" s="0" t="s">
        <v>295</v>
      </c>
      <c r="B26" s="12" t="s">
        <v>131</v>
      </c>
      <c r="C26" s="0" t="s">
        <v>319</v>
      </c>
      <c r="D26" s="0" t="n">
        <v>19</v>
      </c>
      <c r="E26" s="0" t="n">
        <v>39</v>
      </c>
      <c r="F26" s="0" t="n">
        <v>61</v>
      </c>
      <c r="G26" s="0" t="n">
        <v>7.90496480188358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9</v>
      </c>
      <c r="Q26" s="0" t="n">
        <v>0</v>
      </c>
      <c r="R26" s="0" t="n">
        <v>0</v>
      </c>
      <c r="S26" s="0" t="n">
        <v>22.3370221327968</v>
      </c>
      <c r="T26" s="0" t="n">
        <v>4.89097406961138</v>
      </c>
      <c r="U26" s="0" t="n">
        <v>41.9009184112423</v>
      </c>
      <c r="V26" s="0" t="n">
        <v>2.77312585435127</v>
      </c>
    </row>
    <row r="27" customFormat="false" ht="12.75" hidden="false" customHeight="false" outlineLevel="0" collapsed="false">
      <c r="A27" s="0" t="s">
        <v>295</v>
      </c>
      <c r="B27" s="12" t="s">
        <v>215</v>
      </c>
      <c r="C27" s="0" t="s">
        <v>320</v>
      </c>
      <c r="D27" s="0" t="n">
        <v>21</v>
      </c>
      <c r="E27" s="0" t="n">
        <v>50</v>
      </c>
      <c r="F27" s="0" t="n">
        <v>65</v>
      </c>
      <c r="G27" s="0" t="n">
        <v>7.77938234282962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9</v>
      </c>
      <c r="Q27" s="0" t="n">
        <v>0</v>
      </c>
      <c r="R27" s="0" t="n">
        <v>0</v>
      </c>
      <c r="S27" s="0" t="n">
        <v>28.374245472837</v>
      </c>
      <c r="T27" s="0" t="n">
        <v>4.70805430471245</v>
      </c>
      <c r="U27" s="0" t="n">
        <v>47.2064626916868</v>
      </c>
      <c r="V27" s="0" t="n">
        <v>9.54202825398723</v>
      </c>
    </row>
    <row r="28" customFormat="false" ht="12.75" hidden="false" customHeight="false" outlineLevel="0" collapsed="false">
      <c r="A28" s="0" t="s">
        <v>295</v>
      </c>
      <c r="B28" s="12" t="s">
        <v>207</v>
      </c>
      <c r="C28" s="0" t="s">
        <v>321</v>
      </c>
      <c r="D28" s="0" t="n">
        <v>11</v>
      </c>
      <c r="E28" s="0" t="n">
        <v>36</v>
      </c>
      <c r="F28" s="0" t="n">
        <v>55</v>
      </c>
      <c r="G28" s="0" t="n">
        <v>7.69536387852839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7</v>
      </c>
      <c r="Q28" s="0" t="n">
        <v>0</v>
      </c>
      <c r="R28" s="0" t="n">
        <v>0</v>
      </c>
      <c r="S28" s="0" t="n">
        <v>19.4587525150905</v>
      </c>
      <c r="T28" s="0" t="n">
        <v>4.61852721273866</v>
      </c>
      <c r="U28" s="0" t="n">
        <v>37.9328613660452</v>
      </c>
      <c r="V28" s="0" t="n">
        <v>0.984643664135923</v>
      </c>
    </row>
    <row r="29" customFormat="false" ht="12.75" hidden="false" customHeight="false" outlineLevel="0" collapsed="false">
      <c r="A29" s="0" t="s">
        <v>295</v>
      </c>
      <c r="B29" s="12" t="s">
        <v>117</v>
      </c>
      <c r="C29" s="0" t="s">
        <v>322</v>
      </c>
      <c r="D29" s="0" t="n">
        <v>22</v>
      </c>
      <c r="E29" s="0" t="n">
        <v>83</v>
      </c>
      <c r="F29" s="0" t="n">
        <v>51</v>
      </c>
      <c r="G29" s="0" t="n">
        <v>7.55814851077885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10</v>
      </c>
      <c r="Q29" s="0" t="n">
        <v>0</v>
      </c>
      <c r="R29" s="0" t="n">
        <v>0</v>
      </c>
      <c r="S29" s="0" t="n">
        <v>18.3259557344064</v>
      </c>
      <c r="T29" s="0" t="n">
        <v>4.32302226120542</v>
      </c>
      <c r="U29" s="0" t="n">
        <v>35.6180447792281</v>
      </c>
      <c r="V29" s="0" t="n">
        <v>1.03386668958476</v>
      </c>
    </row>
    <row r="30" customFormat="false" ht="12.75" hidden="false" customHeight="false" outlineLevel="0" collapsed="false">
      <c r="A30" s="0" t="s">
        <v>295</v>
      </c>
      <c r="B30" s="12" t="s">
        <v>145</v>
      </c>
      <c r="C30" s="0" t="s">
        <v>323</v>
      </c>
      <c r="D30" s="0" t="n">
        <v>5</v>
      </c>
      <c r="E30" s="0" t="n">
        <v>40</v>
      </c>
      <c r="F30" s="0" t="n">
        <v>52</v>
      </c>
      <c r="G30" s="0" t="n">
        <v>7.28469200815532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15</v>
      </c>
      <c r="Q30" s="0" t="n">
        <v>0</v>
      </c>
      <c r="R30" s="0" t="n">
        <v>0</v>
      </c>
      <c r="S30" s="0" t="n">
        <v>19.3239436619718</v>
      </c>
      <c r="T30" s="0" t="n">
        <v>4.48557829232133</v>
      </c>
      <c r="U30" s="0" t="n">
        <v>37.2662568312571</v>
      </c>
      <c r="V30" s="0" t="n">
        <v>1.38163049268653</v>
      </c>
    </row>
    <row r="31" customFormat="false" ht="12.75" hidden="false" customHeight="false" outlineLevel="0" collapsed="false">
      <c r="A31" s="0" t="s">
        <v>295</v>
      </c>
      <c r="B31" s="12" t="s">
        <v>202</v>
      </c>
      <c r="C31" s="0" t="s">
        <v>324</v>
      </c>
      <c r="D31" s="0" t="n">
        <v>10</v>
      </c>
      <c r="E31" s="0" t="n">
        <v>43</v>
      </c>
      <c r="F31" s="0" t="n">
        <v>56</v>
      </c>
      <c r="G31" s="0" t="n">
        <v>7.25741215566243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19</v>
      </c>
      <c r="Q31" s="0" t="n">
        <v>0</v>
      </c>
      <c r="R31" s="0" t="n">
        <v>0</v>
      </c>
      <c r="S31" s="0" t="n">
        <v>21.20523138833</v>
      </c>
      <c r="T31" s="0" t="n">
        <v>4.79437681991399</v>
      </c>
      <c r="U31" s="0" t="n">
        <v>40.382738667986</v>
      </c>
      <c r="V31" s="0" t="n">
        <v>2.027724108674</v>
      </c>
    </row>
    <row r="32" customFormat="false" ht="12.75" hidden="false" customHeight="false" outlineLevel="0" collapsed="false">
      <c r="A32" s="0" t="s">
        <v>295</v>
      </c>
      <c r="B32" s="12" t="s">
        <v>109</v>
      </c>
      <c r="C32" s="0" t="s">
        <v>325</v>
      </c>
      <c r="D32" s="0" t="n">
        <v>22</v>
      </c>
      <c r="E32" s="0" t="n">
        <v>99</v>
      </c>
      <c r="F32" s="0" t="n">
        <v>51</v>
      </c>
      <c r="G32" s="0" t="n">
        <v>7.21035001532031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12</v>
      </c>
      <c r="Q32" s="0" t="n">
        <v>0</v>
      </c>
      <c r="R32" s="0" t="n">
        <v>0</v>
      </c>
      <c r="S32" s="0" t="n">
        <v>19.7877263581489</v>
      </c>
      <c r="T32" s="0" t="n">
        <v>4.32881532457264</v>
      </c>
      <c r="U32" s="0" t="n">
        <v>37.1029876564394</v>
      </c>
      <c r="V32" s="0" t="n">
        <v>2.47246505985834</v>
      </c>
    </row>
    <row r="33" customFormat="false" ht="12.75" hidden="false" customHeight="false" outlineLevel="0" collapsed="false">
      <c r="A33" s="0" t="s">
        <v>295</v>
      </c>
      <c r="B33" s="12" t="s">
        <v>159</v>
      </c>
      <c r="C33" s="0" t="s">
        <v>326</v>
      </c>
      <c r="D33" s="0" t="n">
        <v>6</v>
      </c>
      <c r="E33" s="0" t="n">
        <v>20</v>
      </c>
      <c r="F33" s="0" t="n">
        <v>42</v>
      </c>
      <c r="G33" s="0" t="n">
        <v>6.79704152711561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11</v>
      </c>
      <c r="Q33" s="0" t="n">
        <v>0</v>
      </c>
      <c r="R33" s="0" t="n">
        <v>0</v>
      </c>
      <c r="S33" s="0" t="n">
        <v>15.4647887323944</v>
      </c>
      <c r="T33" s="0" t="n">
        <v>3.90393543451927</v>
      </c>
      <c r="U33" s="0" t="n">
        <v>31.0805304704715</v>
      </c>
      <c r="V33" s="0" t="n">
        <v>-0.150953005682728</v>
      </c>
    </row>
    <row r="34" customFormat="false" ht="12.75" hidden="false" customHeight="false" outlineLevel="0" collapsed="false">
      <c r="A34" s="0" t="s">
        <v>295</v>
      </c>
      <c r="B34" s="12" t="s">
        <v>111</v>
      </c>
      <c r="C34" s="0" t="s">
        <v>327</v>
      </c>
      <c r="D34" s="0" t="n">
        <v>36</v>
      </c>
      <c r="E34" s="0" t="n">
        <v>99</v>
      </c>
      <c r="F34" s="0" t="n">
        <v>50</v>
      </c>
      <c r="G34" s="0" t="n">
        <v>6.75822002151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12</v>
      </c>
      <c r="Q34" s="0" t="n">
        <v>0</v>
      </c>
      <c r="R34" s="0" t="n">
        <v>0</v>
      </c>
      <c r="S34" s="0" t="n">
        <v>19.0321931589537</v>
      </c>
      <c r="T34" s="0" t="n">
        <v>4.58224306732871</v>
      </c>
      <c r="U34" s="0" t="n">
        <v>37.3611654282685</v>
      </c>
      <c r="V34" s="0" t="n">
        <v>0.703220889638889</v>
      </c>
    </row>
    <row r="35" customFormat="false" ht="12.75" hidden="false" customHeight="false" outlineLevel="0" collapsed="false">
      <c r="A35" s="0" t="s">
        <v>295</v>
      </c>
      <c r="B35" s="12" t="s">
        <v>150</v>
      </c>
      <c r="C35" s="0" t="s">
        <v>328</v>
      </c>
      <c r="D35" s="0" t="n">
        <v>9</v>
      </c>
      <c r="E35" s="0" t="n">
        <v>21</v>
      </c>
      <c r="F35" s="0" t="n">
        <v>49</v>
      </c>
      <c r="G35" s="0" t="n">
        <v>6.73525343799032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5</v>
      </c>
      <c r="Q35" s="0" t="n">
        <v>0</v>
      </c>
      <c r="R35" s="0" t="n">
        <v>0</v>
      </c>
      <c r="S35" s="0" t="n">
        <v>18.4859154929577</v>
      </c>
      <c r="T35" s="0" t="n">
        <v>4.53050279220779</v>
      </c>
      <c r="U35" s="0" t="n">
        <v>36.6079266617889</v>
      </c>
      <c r="V35" s="0" t="n">
        <v>0.36390432412659</v>
      </c>
    </row>
    <row r="36" customFormat="false" ht="12.75" hidden="false" customHeight="false" outlineLevel="0" collapsed="false">
      <c r="A36" s="0" t="s">
        <v>295</v>
      </c>
      <c r="B36" s="12" t="s">
        <v>186</v>
      </c>
      <c r="C36" s="0" t="s">
        <v>329</v>
      </c>
      <c r="D36" s="0" t="n">
        <v>19</v>
      </c>
      <c r="E36" s="0" t="n">
        <v>57</v>
      </c>
      <c r="F36" s="0" t="n">
        <v>34</v>
      </c>
      <c r="G36" s="0" t="n">
        <v>6.54365285823098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10</v>
      </c>
      <c r="Q36" s="0" t="n">
        <v>0</v>
      </c>
      <c r="R36" s="0" t="n">
        <v>0</v>
      </c>
      <c r="S36" s="0" t="n">
        <v>11.3189134808853</v>
      </c>
      <c r="T36" s="0" t="n">
        <v>3.46612007245847</v>
      </c>
      <c r="U36" s="0" t="n">
        <v>25.1833937707192</v>
      </c>
      <c r="V36" s="0" t="n">
        <v>-2.54556680894859</v>
      </c>
    </row>
    <row r="37" customFormat="false" ht="12.75" hidden="false" customHeight="false" outlineLevel="0" collapsed="false">
      <c r="A37" s="0" t="s">
        <v>295</v>
      </c>
      <c r="B37" s="12" t="s">
        <v>169</v>
      </c>
      <c r="C37" s="0" t="s">
        <v>330</v>
      </c>
      <c r="D37" s="0" t="n">
        <v>18</v>
      </c>
      <c r="E37" s="0" t="n">
        <v>50</v>
      </c>
      <c r="F37" s="0" t="n">
        <v>37</v>
      </c>
      <c r="G37" s="0" t="n">
        <v>6.49341040765343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10</v>
      </c>
      <c r="Q37" s="0" t="n">
        <v>0</v>
      </c>
      <c r="R37" s="0" t="n">
        <v>0</v>
      </c>
      <c r="S37" s="0" t="n">
        <v>14.9416498993964</v>
      </c>
      <c r="T37" s="0" t="n">
        <v>3.39703618218935</v>
      </c>
      <c r="U37" s="0" t="n">
        <v>28.5297946281538</v>
      </c>
      <c r="V37" s="0" t="n">
        <v>1.35350517063897</v>
      </c>
    </row>
    <row r="38" customFormat="false" ht="12.75" hidden="false" customHeight="false" outlineLevel="0" collapsed="false">
      <c r="A38" s="0" t="s">
        <v>295</v>
      </c>
      <c r="B38" s="12" t="s">
        <v>198</v>
      </c>
      <c r="C38" s="0" t="s">
        <v>331</v>
      </c>
      <c r="D38" s="0" t="n">
        <v>8</v>
      </c>
      <c r="E38" s="0" t="n">
        <v>24</v>
      </c>
      <c r="F38" s="0" t="n">
        <v>54</v>
      </c>
      <c r="G38" s="0" t="n">
        <v>6.31630640987019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12</v>
      </c>
      <c r="Q38" s="0" t="n">
        <v>0</v>
      </c>
      <c r="R38" s="0" t="n">
        <v>0</v>
      </c>
      <c r="S38" s="0" t="n">
        <v>23.6579476861167</v>
      </c>
      <c r="T38" s="0" t="n">
        <v>4.80376510336313</v>
      </c>
      <c r="U38" s="0" t="n">
        <v>42.8730080995692</v>
      </c>
      <c r="V38" s="0" t="n">
        <v>4.44288727266417</v>
      </c>
    </row>
    <row r="39" customFormat="false" ht="12.75" hidden="false" customHeight="false" outlineLevel="0" collapsed="false">
      <c r="A39" s="0" t="s">
        <v>295</v>
      </c>
      <c r="B39" s="12" t="s">
        <v>114</v>
      </c>
      <c r="C39" s="0" t="s">
        <v>332</v>
      </c>
      <c r="D39" s="0" t="n">
        <v>9</v>
      </c>
      <c r="E39" s="0" t="n">
        <v>23</v>
      </c>
      <c r="F39" s="0" t="n">
        <v>42</v>
      </c>
      <c r="G39" s="0" t="n">
        <v>6.17726993124871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7</v>
      </c>
      <c r="Q39" s="0" t="n">
        <v>0</v>
      </c>
      <c r="R39" s="0" t="n">
        <v>0</v>
      </c>
      <c r="S39" s="0" t="n">
        <v>14.7112676056338</v>
      </c>
      <c r="T39" s="0" t="n">
        <v>4.41760400599005</v>
      </c>
      <c r="U39" s="0" t="n">
        <v>32.381683629594</v>
      </c>
      <c r="V39" s="0" t="n">
        <v>-2.95914841832641</v>
      </c>
    </row>
    <row r="40" customFormat="false" ht="12.75" hidden="false" customHeight="false" outlineLevel="0" collapsed="false">
      <c r="A40" s="0" t="s">
        <v>295</v>
      </c>
      <c r="B40" s="12" t="s">
        <v>189</v>
      </c>
      <c r="C40" s="0" t="s">
        <v>333</v>
      </c>
      <c r="D40" s="0" t="n">
        <v>6</v>
      </c>
      <c r="E40" s="0" t="n">
        <v>20</v>
      </c>
      <c r="F40" s="0" t="n">
        <v>52</v>
      </c>
      <c r="G40" s="0" t="n">
        <v>6.16781334740913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8</v>
      </c>
      <c r="Q40" s="0" t="n">
        <v>0</v>
      </c>
      <c r="R40" s="0" t="n">
        <v>0</v>
      </c>
      <c r="S40" s="0" t="n">
        <v>21.307847082495</v>
      </c>
      <c r="T40" s="0" t="n">
        <v>4.97618056655325</v>
      </c>
      <c r="U40" s="0" t="n">
        <v>41.212569348708</v>
      </c>
      <c r="V40" s="0" t="n">
        <v>1.40312481628199</v>
      </c>
    </row>
    <row r="41" customFormat="false" ht="12.75" hidden="false" customHeight="false" outlineLevel="0" collapsed="false">
      <c r="A41" s="0" t="s">
        <v>295</v>
      </c>
      <c r="B41" s="12" t="s">
        <v>140</v>
      </c>
      <c r="C41" s="0" t="s">
        <v>334</v>
      </c>
      <c r="D41" s="0" t="n">
        <v>5</v>
      </c>
      <c r="E41" s="0" t="n">
        <v>16</v>
      </c>
      <c r="F41" s="0" t="n">
        <v>47</v>
      </c>
      <c r="G41" s="0" t="n">
        <v>5.98441117936564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6</v>
      </c>
      <c r="Q41" s="0" t="n">
        <v>0</v>
      </c>
      <c r="R41" s="0" t="n">
        <v>0</v>
      </c>
      <c r="S41" s="0" t="n">
        <v>20.7444668008048</v>
      </c>
      <c r="T41" s="0" t="n">
        <v>4.38732106004426</v>
      </c>
      <c r="U41" s="0" t="n">
        <v>38.2937510409819</v>
      </c>
      <c r="V41" s="0" t="n">
        <v>3.1951825606278</v>
      </c>
    </row>
    <row r="42" customFormat="false" ht="12.75" hidden="false" customHeight="false" outlineLevel="0" collapsed="false">
      <c r="A42" s="0" t="s">
        <v>295</v>
      </c>
      <c r="B42" s="12" t="s">
        <v>172</v>
      </c>
      <c r="C42" s="0" t="s">
        <v>335</v>
      </c>
      <c r="D42" s="0" t="n">
        <v>11</v>
      </c>
      <c r="E42" s="0" t="n">
        <v>45</v>
      </c>
      <c r="F42" s="0" t="n">
        <v>52</v>
      </c>
      <c r="G42" s="0" t="n">
        <v>5.9769948556293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7</v>
      </c>
      <c r="Q42" s="0" t="n">
        <v>0</v>
      </c>
      <c r="R42" s="0" t="n">
        <v>0</v>
      </c>
      <c r="S42" s="0" t="n">
        <v>22.2867203219316</v>
      </c>
      <c r="T42" s="0" t="n">
        <v>4.97127409271293</v>
      </c>
      <c r="U42" s="0" t="n">
        <v>42.1718166927833</v>
      </c>
      <c r="V42" s="0" t="n">
        <v>2.40162395107987</v>
      </c>
    </row>
    <row r="43" customFormat="false" ht="12.75" hidden="false" customHeight="false" outlineLevel="0" collapsed="false">
      <c r="A43" s="0" t="s">
        <v>295</v>
      </c>
      <c r="B43" s="12" t="s">
        <v>180</v>
      </c>
      <c r="C43" s="0" t="s">
        <v>336</v>
      </c>
      <c r="D43" s="0" t="n">
        <v>5</v>
      </c>
      <c r="E43" s="0" t="n">
        <v>22</v>
      </c>
      <c r="F43" s="0" t="n">
        <v>51</v>
      </c>
      <c r="G43" s="0" t="n">
        <v>5.87560335334693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5</v>
      </c>
      <c r="Q43" s="0" t="n">
        <v>0</v>
      </c>
      <c r="R43" s="0" t="n">
        <v>0</v>
      </c>
      <c r="S43" s="0" t="n">
        <v>23.1770623742455</v>
      </c>
      <c r="T43" s="0" t="n">
        <v>4.73533285903408</v>
      </c>
      <c r="U43" s="0" t="n">
        <v>42.1183938103818</v>
      </c>
      <c r="V43" s="0" t="n">
        <v>4.23573093810917</v>
      </c>
    </row>
    <row r="44" customFormat="false" ht="12.75" hidden="false" customHeight="false" outlineLevel="0" collapsed="false">
      <c r="A44" s="0" t="s">
        <v>295</v>
      </c>
      <c r="B44" s="12" t="s">
        <v>191</v>
      </c>
      <c r="C44" s="0" t="s">
        <v>337</v>
      </c>
      <c r="D44" s="0" t="n">
        <v>4</v>
      </c>
      <c r="E44" s="0" t="n">
        <v>14</v>
      </c>
      <c r="F44" s="0" t="n">
        <v>43</v>
      </c>
      <c r="G44" s="0" t="n">
        <v>5.85122533224493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6</v>
      </c>
      <c r="Q44" s="0" t="n">
        <v>0</v>
      </c>
      <c r="R44" s="0" t="n">
        <v>0</v>
      </c>
      <c r="S44" s="0" t="n">
        <v>18.1649899396378</v>
      </c>
      <c r="T44" s="0" t="n">
        <v>4.24441183686799</v>
      </c>
      <c r="U44" s="0" t="n">
        <v>35.1426372871098</v>
      </c>
      <c r="V44" s="0" t="n">
        <v>1.18734259216589</v>
      </c>
    </row>
    <row r="45" customFormat="false" ht="12.75" hidden="false" customHeight="false" outlineLevel="0" collapsed="false">
      <c r="A45" s="0" t="s">
        <v>295</v>
      </c>
      <c r="B45" s="12" t="s">
        <v>177</v>
      </c>
      <c r="C45" s="0" t="s">
        <v>338</v>
      </c>
      <c r="D45" s="0" t="n">
        <v>11</v>
      </c>
      <c r="E45" s="0" t="n">
        <v>33</v>
      </c>
      <c r="F45" s="0" t="n">
        <v>46</v>
      </c>
      <c r="G45" s="0" t="n">
        <v>5.73693250528082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14</v>
      </c>
      <c r="Q45" s="0" t="n">
        <v>0</v>
      </c>
      <c r="R45" s="0" t="n">
        <v>0</v>
      </c>
      <c r="S45" s="0" t="n">
        <v>19.5040241448692</v>
      </c>
      <c r="T45" s="0" t="n">
        <v>4.61849182132461</v>
      </c>
      <c r="U45" s="0" t="n">
        <v>37.9779914301677</v>
      </c>
      <c r="V45" s="0" t="n">
        <v>1.03005685957077</v>
      </c>
    </row>
    <row r="46" customFormat="false" ht="12.75" hidden="false" customHeight="false" outlineLevel="0" collapsed="false">
      <c r="A46" s="0" t="s">
        <v>295</v>
      </c>
      <c r="B46" s="12" t="s">
        <v>204</v>
      </c>
      <c r="C46" s="0" t="s">
        <v>339</v>
      </c>
      <c r="D46" s="0" t="n">
        <v>6</v>
      </c>
      <c r="E46" s="0" t="n">
        <v>21</v>
      </c>
      <c r="F46" s="0" t="n">
        <v>55</v>
      </c>
      <c r="G46" s="0" t="n">
        <v>5.6696484894646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6</v>
      </c>
      <c r="Q46" s="0" t="n">
        <v>0</v>
      </c>
      <c r="R46" s="0" t="n">
        <v>0</v>
      </c>
      <c r="S46" s="0" t="n">
        <v>26.658953722334</v>
      </c>
      <c r="T46" s="0" t="n">
        <v>4.9987307555891</v>
      </c>
      <c r="U46" s="0" t="n">
        <v>46.6538767446904</v>
      </c>
      <c r="V46" s="0" t="n">
        <v>6.66403069997759</v>
      </c>
    </row>
    <row r="47" customFormat="false" ht="12.75" hidden="false" customHeight="false" outlineLevel="0" collapsed="false">
      <c r="A47" s="0" t="s">
        <v>295</v>
      </c>
      <c r="B47" s="12" t="s">
        <v>175</v>
      </c>
      <c r="C47" s="0" t="s">
        <v>340</v>
      </c>
      <c r="D47" s="0" t="n">
        <v>4</v>
      </c>
      <c r="E47" s="0" t="n">
        <v>8</v>
      </c>
      <c r="F47" s="0" t="n">
        <v>37</v>
      </c>
      <c r="G47" s="0" t="n">
        <v>5.66863787831873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4</v>
      </c>
      <c r="Q47" s="0" t="n">
        <v>0</v>
      </c>
      <c r="R47" s="0" t="n">
        <v>0</v>
      </c>
      <c r="S47" s="0" t="n">
        <v>15.3692152917505</v>
      </c>
      <c r="T47" s="0" t="n">
        <v>3.81586990959193</v>
      </c>
      <c r="U47" s="0" t="n">
        <v>30.6326949301182</v>
      </c>
      <c r="V47" s="0" t="n">
        <v>0.105735653382778</v>
      </c>
    </row>
    <row r="48" customFormat="false" ht="12.75" hidden="false" customHeight="false" outlineLevel="0" collapsed="false">
      <c r="A48" s="0" t="s">
        <v>295</v>
      </c>
      <c r="B48" s="12" t="s">
        <v>182</v>
      </c>
      <c r="C48" s="0" t="s">
        <v>341</v>
      </c>
      <c r="D48" s="0" t="n">
        <v>11</v>
      </c>
      <c r="E48" s="0" t="n">
        <v>19</v>
      </c>
      <c r="F48" s="0" t="n">
        <v>44</v>
      </c>
      <c r="G48" s="0" t="n">
        <v>5.39344416220745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6</v>
      </c>
      <c r="Q48" s="0" t="n">
        <v>0</v>
      </c>
      <c r="R48" s="0" t="n">
        <v>0</v>
      </c>
      <c r="S48" s="0" t="n">
        <v>19.4325955734406</v>
      </c>
      <c r="T48" s="0" t="n">
        <v>4.55504936877001</v>
      </c>
      <c r="U48" s="0" t="n">
        <v>37.6527930485207</v>
      </c>
      <c r="V48" s="0" t="n">
        <v>1.21239809836058</v>
      </c>
    </row>
    <row r="49" customFormat="false" ht="12.75" hidden="false" customHeight="false" outlineLevel="0" collapsed="false">
      <c r="A49" s="0" t="s">
        <v>295</v>
      </c>
      <c r="B49" s="12" t="s">
        <v>128</v>
      </c>
      <c r="C49" s="0" t="s">
        <v>342</v>
      </c>
      <c r="D49" s="0" t="n">
        <v>18</v>
      </c>
      <c r="E49" s="0" t="n">
        <v>46</v>
      </c>
      <c r="F49" s="0" t="n">
        <v>37</v>
      </c>
      <c r="G49" s="0" t="n">
        <v>5.36503779051212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7</v>
      </c>
      <c r="Q49" s="0" t="n">
        <v>0</v>
      </c>
      <c r="R49" s="0" t="n">
        <v>0</v>
      </c>
      <c r="S49" s="0" t="n">
        <v>16.0472837022133</v>
      </c>
      <c r="T49" s="0" t="n">
        <v>3.9054182124944</v>
      </c>
      <c r="U49" s="0" t="n">
        <v>31.6689565521909</v>
      </c>
      <c r="V49" s="0" t="n">
        <v>0.425610852235693</v>
      </c>
    </row>
    <row r="50" customFormat="false" ht="12.75" hidden="false" customHeight="false" outlineLevel="0" collapsed="false">
      <c r="A50" s="0" t="s">
        <v>295</v>
      </c>
      <c r="B50" s="12" t="s">
        <v>210</v>
      </c>
      <c r="C50" s="0" t="s">
        <v>343</v>
      </c>
      <c r="D50" s="0" t="n">
        <v>5</v>
      </c>
      <c r="E50" s="0" t="n">
        <v>14</v>
      </c>
      <c r="F50" s="0" t="n">
        <v>48</v>
      </c>
      <c r="G50" s="0" t="n">
        <v>5.30024218170153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5</v>
      </c>
      <c r="Q50" s="0" t="n">
        <v>0</v>
      </c>
      <c r="R50" s="0" t="n">
        <v>0</v>
      </c>
      <c r="S50" s="0" t="n">
        <v>22.3581488933602</v>
      </c>
      <c r="T50" s="0" t="n">
        <v>4.83786404990424</v>
      </c>
      <c r="U50" s="0" t="n">
        <v>41.7096050929771</v>
      </c>
      <c r="V50" s="0" t="n">
        <v>3.00669269374322</v>
      </c>
    </row>
    <row r="51" customFormat="false" ht="12.75" hidden="false" customHeight="false" outlineLevel="0" collapsed="false">
      <c r="A51" s="0" t="s">
        <v>295</v>
      </c>
      <c r="B51" s="12" t="s">
        <v>218</v>
      </c>
      <c r="C51" s="0" t="s">
        <v>344</v>
      </c>
      <c r="D51" s="0" t="n">
        <v>2</v>
      </c>
      <c r="E51" s="0" t="n">
        <v>5</v>
      </c>
      <c r="F51" s="0" t="n">
        <v>45</v>
      </c>
      <c r="G51" s="0" t="n">
        <v>5.10626329790606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3</v>
      </c>
      <c r="Q51" s="0" t="n">
        <v>0</v>
      </c>
      <c r="R51" s="0" t="n">
        <v>0</v>
      </c>
      <c r="S51" s="0" t="n">
        <v>21.3128772635815</v>
      </c>
      <c r="T51" s="0" t="n">
        <v>4.63883692525843</v>
      </c>
      <c r="U51" s="0" t="n">
        <v>39.8682249646152</v>
      </c>
      <c r="V51" s="0" t="n">
        <v>2.75752956254777</v>
      </c>
    </row>
    <row r="52" customFormat="false" ht="12.75" hidden="false" customHeight="false" outlineLevel="0" collapsed="false">
      <c r="A52" s="0" t="s">
        <v>295</v>
      </c>
      <c r="B52" s="12" t="s">
        <v>142</v>
      </c>
      <c r="C52" s="0" t="s">
        <v>345</v>
      </c>
      <c r="D52" s="0" t="n">
        <v>2</v>
      </c>
      <c r="E52" s="0" t="n">
        <v>7</v>
      </c>
      <c r="F52" s="0" t="n">
        <v>38</v>
      </c>
      <c r="G52" s="0" t="n">
        <v>5.0945356701737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5</v>
      </c>
      <c r="Q52" s="0" t="n">
        <v>0</v>
      </c>
      <c r="R52" s="0" t="n">
        <v>0</v>
      </c>
      <c r="S52" s="0" t="n">
        <v>16.1659959758551</v>
      </c>
      <c r="T52" s="0" t="n">
        <v>4.28576919226879</v>
      </c>
      <c r="U52" s="0" t="n">
        <v>33.3090727449303</v>
      </c>
      <c r="V52" s="0" t="n">
        <v>-0.977080793220011</v>
      </c>
    </row>
    <row r="53" customFormat="false" ht="12.75" hidden="false" customHeight="false" outlineLevel="0" collapsed="false">
      <c r="A53" s="0" t="s">
        <v>295</v>
      </c>
      <c r="B53" s="12" t="s">
        <v>125</v>
      </c>
      <c r="C53" s="0" t="s">
        <v>346</v>
      </c>
      <c r="D53" s="0" t="n">
        <v>8</v>
      </c>
      <c r="E53" s="0" t="n">
        <v>13</v>
      </c>
      <c r="F53" s="0" t="n">
        <v>49</v>
      </c>
      <c r="G53" s="0" t="n">
        <v>5.08389354205326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4</v>
      </c>
      <c r="Q53" s="0" t="n">
        <v>0</v>
      </c>
      <c r="R53" s="0" t="n">
        <v>0</v>
      </c>
      <c r="S53" s="0" t="n">
        <v>23.010060362173</v>
      </c>
      <c r="T53" s="0" t="n">
        <v>5.11221161946878</v>
      </c>
      <c r="U53" s="0" t="n">
        <v>43.4589068400482</v>
      </c>
      <c r="V53" s="0" t="n">
        <v>2.56121388429792</v>
      </c>
    </row>
    <row r="54" customFormat="false" ht="12.75" hidden="false" customHeight="false" outlineLevel="0" collapsed="false">
      <c r="A54" s="0" t="s">
        <v>295</v>
      </c>
      <c r="B54" s="12" t="s">
        <v>184</v>
      </c>
      <c r="C54" s="0" t="s">
        <v>347</v>
      </c>
      <c r="D54" s="0" t="n">
        <v>4</v>
      </c>
      <c r="E54" s="0" t="n">
        <v>7</v>
      </c>
      <c r="F54" s="0" t="n">
        <v>36</v>
      </c>
      <c r="G54" s="0" t="n">
        <v>4.78180218341939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3</v>
      </c>
      <c r="Q54" s="0" t="n">
        <v>0</v>
      </c>
      <c r="R54" s="0" t="n">
        <v>0</v>
      </c>
      <c r="S54" s="0" t="n">
        <v>16.58953722334</v>
      </c>
      <c r="T54" s="0" t="n">
        <v>4.05923583454886</v>
      </c>
      <c r="U54" s="0" t="n">
        <v>32.8264805615355</v>
      </c>
      <c r="V54" s="0" t="n">
        <v>0.3525938851446</v>
      </c>
    </row>
    <row r="55" customFormat="false" ht="12.75" hidden="false" customHeight="false" outlineLevel="0" collapsed="false">
      <c r="A55" s="0" t="s">
        <v>295</v>
      </c>
      <c r="B55" s="12" t="s">
        <v>196</v>
      </c>
      <c r="C55" s="0" t="s">
        <v>348</v>
      </c>
      <c r="D55" s="0" t="n">
        <v>5</v>
      </c>
      <c r="E55" s="0" t="n">
        <v>7</v>
      </c>
      <c r="F55" s="0" t="n">
        <v>40</v>
      </c>
      <c r="G55" s="0" t="n">
        <v>4.69171899519622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3</v>
      </c>
      <c r="Q55" s="0" t="n">
        <v>0</v>
      </c>
      <c r="R55" s="0" t="n">
        <v>0</v>
      </c>
      <c r="S55" s="0" t="n">
        <v>18.5492957746479</v>
      </c>
      <c r="T55" s="0" t="n">
        <v>4.57203516393782</v>
      </c>
      <c r="U55" s="0" t="n">
        <v>36.8374364303992</v>
      </c>
      <c r="V55" s="0" t="n">
        <v>0.261155118896614</v>
      </c>
    </row>
    <row r="56" customFormat="false" ht="12.75" hidden="false" customHeight="false" outlineLevel="0" collapsed="false">
      <c r="A56" s="0" t="s">
        <v>295</v>
      </c>
      <c r="B56" s="12" t="s">
        <v>213</v>
      </c>
      <c r="C56" s="0" t="s">
        <v>349</v>
      </c>
      <c r="D56" s="0" t="n">
        <v>2</v>
      </c>
      <c r="E56" s="0" t="n">
        <v>3</v>
      </c>
      <c r="F56" s="0" t="n">
        <v>41</v>
      </c>
      <c r="G56" s="0" t="n">
        <v>4.56900650306953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2</v>
      </c>
      <c r="Q56" s="0" t="n">
        <v>0</v>
      </c>
      <c r="R56" s="0" t="n">
        <v>0</v>
      </c>
      <c r="S56" s="0" t="n">
        <v>18.9527162977867</v>
      </c>
      <c r="T56" s="0" t="n">
        <v>4.82539993922126</v>
      </c>
      <c r="U56" s="0" t="n">
        <v>38.2543160546718</v>
      </c>
      <c r="V56" s="0" t="n">
        <v>-0.348883459098321</v>
      </c>
    </row>
    <row r="57" customFormat="false" ht="12.75" hidden="false" customHeight="false" outlineLevel="0" collapsed="false">
      <c r="A57" s="0" t="s">
        <v>295</v>
      </c>
      <c r="B57" s="12" t="s">
        <v>148</v>
      </c>
      <c r="C57" s="0" t="s">
        <v>350</v>
      </c>
      <c r="D57" s="0" t="n">
        <v>5</v>
      </c>
      <c r="E57" s="0" t="n">
        <v>9</v>
      </c>
      <c r="F57" s="0" t="n">
        <v>43</v>
      </c>
      <c r="G57" s="0" t="n">
        <v>4.54525810498666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4</v>
      </c>
      <c r="Q57" s="0" t="n">
        <v>0</v>
      </c>
      <c r="R57" s="0" t="n">
        <v>0</v>
      </c>
      <c r="S57" s="0" t="n">
        <v>21.7233400402415</v>
      </c>
      <c r="T57" s="0" t="n">
        <v>4.68106749238633</v>
      </c>
      <c r="U57" s="0" t="n">
        <v>40.4476100097868</v>
      </c>
      <c r="V57" s="0" t="n">
        <v>2.99907007069614</v>
      </c>
    </row>
    <row r="58" customFormat="false" ht="12.75" hidden="false" customHeight="false" outlineLevel="0" collapsed="false">
      <c r="A58" s="0" t="s">
        <v>295</v>
      </c>
      <c r="B58" s="12" t="s">
        <v>137</v>
      </c>
      <c r="C58" s="0" t="s">
        <v>351</v>
      </c>
      <c r="D58" s="0" t="n">
        <v>7</v>
      </c>
      <c r="E58" s="0" t="n">
        <v>9</v>
      </c>
      <c r="F58" s="0" t="n">
        <v>37</v>
      </c>
      <c r="G58" s="0" t="n">
        <v>4.45897776788137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2</v>
      </c>
      <c r="Q58" s="0" t="n">
        <v>0</v>
      </c>
      <c r="R58" s="0" t="n">
        <v>0</v>
      </c>
      <c r="S58" s="0" t="n">
        <v>17.0281690140845</v>
      </c>
      <c r="T58" s="0" t="n">
        <v>4.47901560078979</v>
      </c>
      <c r="U58" s="0" t="n">
        <v>34.9442314172437</v>
      </c>
      <c r="V58" s="0" t="n">
        <v>-0.887893389074659</v>
      </c>
    </row>
    <row r="59" customFormat="false" ht="12.75" hidden="false" customHeight="false" outlineLevel="0" collapsed="false">
      <c r="A59" s="0" t="s">
        <v>295</v>
      </c>
      <c r="B59" s="12" t="s">
        <v>220</v>
      </c>
      <c r="D59" s="0" t="n">
        <v>0</v>
      </c>
      <c r="E59" s="0" t="n">
        <v>0</v>
      </c>
      <c r="F59" s="0" t="n">
        <v>0</v>
      </c>
      <c r="G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0</v>
      </c>
      <c r="Q59" s="0" t="n">
        <v>0</v>
      </c>
      <c r="R59" s="0" t="n">
        <v>0</v>
      </c>
      <c r="S59" s="0" t="n">
        <v>18.7655935613682</v>
      </c>
      <c r="T59" s="0" t="n">
        <v>4.36839565324601</v>
      </c>
      <c r="U59" s="0" t="n">
        <v>36.2391761743522</v>
      </c>
      <c r="V59" s="0" t="n">
        <v>1.29201094838419</v>
      </c>
    </row>
    <row r="60" customFormat="false" ht="12.75" hidden="false" customHeight="false" outlineLevel="0" collapsed="false">
      <c r="A60" s="0" t="s">
        <v>295</v>
      </c>
      <c r="B60" s="12" t="s">
        <v>153</v>
      </c>
      <c r="D60" s="0" t="n">
        <v>0</v>
      </c>
      <c r="E60" s="0" t="n">
        <v>0</v>
      </c>
      <c r="F60" s="0" t="n">
        <v>0</v>
      </c>
      <c r="G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0</v>
      </c>
      <c r="Q60" s="0" t="n">
        <v>0</v>
      </c>
      <c r="R60" s="0" t="n">
        <v>0</v>
      </c>
      <c r="S60" s="0" t="n">
        <v>18.6639839034205</v>
      </c>
      <c r="T60" s="0" t="n">
        <v>4.44684350146275</v>
      </c>
      <c r="U60" s="0" t="n">
        <v>36.4513579092715</v>
      </c>
      <c r="V60" s="0" t="n">
        <v>0.8766098975695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26" activeCellId="0" sqref="C26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</row>
    <row r="4" customFormat="false" ht="12.75" hidden="false" customHeight="false" outlineLevel="0" collapsed="false">
      <c r="A4" s="0" t="s">
        <v>64</v>
      </c>
      <c r="B4" s="0" t="n">
        <v>4</v>
      </c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352</v>
      </c>
      <c r="B11" s="12" t="s">
        <v>90</v>
      </c>
      <c r="C11" s="13" t="s">
        <v>353</v>
      </c>
      <c r="D11" s="0" t="n">
        <v>37</v>
      </c>
      <c r="E11" s="0" t="n">
        <v>217</v>
      </c>
      <c r="F11" s="0" t="n">
        <v>342</v>
      </c>
      <c r="G11" s="0" t="n">
        <v>49.5940125373485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354</v>
      </c>
      <c r="N11" s="0" t="n">
        <v>1</v>
      </c>
      <c r="O11" s="0" t="n">
        <v>43</v>
      </c>
      <c r="Q11" s="0" t="n">
        <v>0</v>
      </c>
      <c r="R11" s="0" t="n">
        <v>0</v>
      </c>
      <c r="S11" s="0" t="n">
        <v>32.1428571428571</v>
      </c>
      <c r="T11" s="0" t="n">
        <v>6.24787402761159</v>
      </c>
      <c r="U11" s="0" t="n">
        <v>57.1343532533035</v>
      </c>
      <c r="V11" s="0" t="n">
        <v>7.1513610324108</v>
      </c>
    </row>
    <row r="12" customFormat="false" ht="12.75" hidden="false" customHeight="false" outlineLevel="0" collapsed="false">
      <c r="A12" s="0" t="s">
        <v>352</v>
      </c>
      <c r="B12" s="12" t="s">
        <v>97</v>
      </c>
      <c r="C12" s="0" t="s">
        <v>355</v>
      </c>
      <c r="D12" s="0" t="n">
        <v>24</v>
      </c>
      <c r="E12" s="0" t="n">
        <v>190</v>
      </c>
      <c r="F12" s="0" t="n">
        <v>130</v>
      </c>
      <c r="G12" s="0" t="n">
        <v>18.0236006932787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356</v>
      </c>
      <c r="N12" s="0" t="n">
        <v>1</v>
      </c>
      <c r="O12" s="0" t="n">
        <v>26</v>
      </c>
      <c r="Q12" s="0" t="n">
        <v>0</v>
      </c>
      <c r="R12" s="0" t="n">
        <v>0</v>
      </c>
      <c r="S12" s="0" t="n">
        <v>29.1046277665996</v>
      </c>
      <c r="T12" s="0" t="n">
        <v>5.59795869595725</v>
      </c>
      <c r="U12" s="0" t="n">
        <v>51.4964625504286</v>
      </c>
      <c r="V12" s="0" t="n">
        <v>6.7127929827706</v>
      </c>
    </row>
    <row r="13" customFormat="false" ht="12.75" hidden="false" customHeight="false" outlineLevel="0" collapsed="false">
      <c r="A13" s="0" t="s">
        <v>352</v>
      </c>
      <c r="B13" s="12" t="s">
        <v>125</v>
      </c>
      <c r="C13" s="0" t="s">
        <v>357</v>
      </c>
      <c r="D13" s="0" t="n">
        <v>9</v>
      </c>
      <c r="E13" s="0" t="n">
        <v>338</v>
      </c>
      <c r="F13" s="0" t="n">
        <v>155</v>
      </c>
      <c r="G13" s="0" t="n">
        <v>15.1295107529437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358</v>
      </c>
      <c r="N13" s="0" t="n">
        <v>1</v>
      </c>
      <c r="O13" s="0" t="n">
        <v>297</v>
      </c>
      <c r="Q13" s="0" t="n">
        <v>0</v>
      </c>
      <c r="R13" s="0" t="n">
        <v>0</v>
      </c>
      <c r="S13" s="0" t="n">
        <v>48.8772635814889</v>
      </c>
      <c r="T13" s="0" t="n">
        <v>7.01428738519276</v>
      </c>
      <c r="U13" s="0" t="n">
        <v>76.93441312226</v>
      </c>
      <c r="V13" s="0" t="n">
        <v>20.8201140407179</v>
      </c>
    </row>
    <row r="14" customFormat="false" ht="12.75" hidden="false" customHeight="false" outlineLevel="0" collapsed="false">
      <c r="A14" s="0" t="s">
        <v>352</v>
      </c>
      <c r="B14" s="12" t="s">
        <v>148</v>
      </c>
      <c r="C14" s="0" t="s">
        <v>359</v>
      </c>
      <c r="D14" s="0" t="n">
        <v>14</v>
      </c>
      <c r="E14" s="0" t="n">
        <v>295</v>
      </c>
      <c r="F14" s="0" t="n">
        <v>117</v>
      </c>
      <c r="G14" s="0" t="n">
        <v>12.984772352637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360</v>
      </c>
      <c r="N14" s="0" t="n">
        <v>3</v>
      </c>
      <c r="O14" s="0" t="n">
        <v>153</v>
      </c>
      <c r="Q14" s="0" t="n">
        <v>0</v>
      </c>
      <c r="R14" s="0" t="n">
        <v>0</v>
      </c>
      <c r="S14" s="0" t="n">
        <v>39.5623742454728</v>
      </c>
      <c r="T14" s="0" t="n">
        <v>5.9637260978858</v>
      </c>
      <c r="U14" s="0" t="n">
        <v>63.417278637016</v>
      </c>
      <c r="V14" s="0" t="n">
        <v>15.7074698539296</v>
      </c>
    </row>
    <row r="15" customFormat="false" ht="12.75" hidden="false" customHeight="false" outlineLevel="0" collapsed="false">
      <c r="A15" s="0" t="s">
        <v>352</v>
      </c>
      <c r="B15" s="12" t="s">
        <v>131</v>
      </c>
      <c r="C15" s="0" t="s">
        <v>361</v>
      </c>
      <c r="D15" s="0" t="n">
        <v>13</v>
      </c>
      <c r="E15" s="0" t="n">
        <v>318</v>
      </c>
      <c r="F15" s="0" t="n">
        <v>138</v>
      </c>
      <c r="G15" s="0" t="n">
        <v>12.6820857308327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362</v>
      </c>
      <c r="N15" s="0" t="n">
        <v>2</v>
      </c>
      <c r="O15" s="0" t="n">
        <v>147</v>
      </c>
      <c r="Q15" s="0" t="n">
        <v>0</v>
      </c>
      <c r="R15" s="0" t="n">
        <v>0</v>
      </c>
      <c r="S15" s="0" t="n">
        <v>44.9818913480885</v>
      </c>
      <c r="T15" s="0" t="n">
        <v>7.33460651710986</v>
      </c>
      <c r="U15" s="0" t="n">
        <v>74.320317416528</v>
      </c>
      <c r="V15" s="0" t="n">
        <v>15.6434652796491</v>
      </c>
    </row>
    <row r="16" customFormat="false" ht="12.75" hidden="false" customHeight="false" outlineLevel="0" collapsed="false">
      <c r="A16" s="0" t="s">
        <v>352</v>
      </c>
      <c r="B16" s="12" t="s">
        <v>142</v>
      </c>
      <c r="C16" s="0" t="s">
        <v>363</v>
      </c>
      <c r="D16" s="0" t="n">
        <v>14</v>
      </c>
      <c r="E16" s="0" t="n">
        <v>265</v>
      </c>
      <c r="F16" s="0" t="n">
        <v>131</v>
      </c>
      <c r="G16" s="0" t="n">
        <v>12.4072187910912</v>
      </c>
      <c r="I16" s="0" t="n">
        <v>0</v>
      </c>
      <c r="J16" s="0" t="n">
        <v>0</v>
      </c>
      <c r="K16" s="0" t="n">
        <v>0</v>
      </c>
      <c r="L16" s="0" t="n">
        <v>0</v>
      </c>
      <c r="M16" s="0" t="s">
        <v>364</v>
      </c>
      <c r="N16" s="0" t="n">
        <v>1</v>
      </c>
      <c r="O16" s="0" t="n">
        <v>155</v>
      </c>
      <c r="Q16" s="0" t="n">
        <v>0</v>
      </c>
      <c r="R16" s="0" t="n">
        <v>0</v>
      </c>
      <c r="S16" s="0" t="n">
        <v>41.851106639839</v>
      </c>
      <c r="T16" s="0" t="n">
        <v>7.18524391817553</v>
      </c>
      <c r="U16" s="0" t="n">
        <v>70.5920823125412</v>
      </c>
      <c r="V16" s="0" t="n">
        <v>13.1101309671369</v>
      </c>
    </row>
    <row r="17" customFormat="false" ht="12.75" hidden="false" customHeight="false" outlineLevel="0" collapsed="false">
      <c r="A17" s="0" t="s">
        <v>352</v>
      </c>
      <c r="B17" s="12" t="s">
        <v>100</v>
      </c>
      <c r="C17" s="0" t="s">
        <v>365</v>
      </c>
      <c r="D17" s="0" t="n">
        <v>23</v>
      </c>
      <c r="E17" s="0" t="n">
        <v>218</v>
      </c>
      <c r="F17" s="0" t="n">
        <v>125</v>
      </c>
      <c r="G17" s="0" t="n">
        <v>12.187583128842</v>
      </c>
      <c r="I17" s="0" t="n">
        <v>0</v>
      </c>
      <c r="J17" s="0" t="n">
        <v>0</v>
      </c>
      <c r="K17" s="0" t="n">
        <v>0</v>
      </c>
      <c r="L17" s="0" t="n">
        <v>0</v>
      </c>
      <c r="M17" s="0" t="s">
        <v>366</v>
      </c>
      <c r="N17" s="0" t="n">
        <v>2</v>
      </c>
      <c r="O17" s="0" t="n">
        <v>74</v>
      </c>
      <c r="Q17" s="0" t="n">
        <v>0</v>
      </c>
      <c r="R17" s="0" t="n">
        <v>0</v>
      </c>
      <c r="S17" s="0" t="n">
        <v>41.1991951710262</v>
      </c>
      <c r="T17" s="0" t="n">
        <v>6.87591657370187</v>
      </c>
      <c r="U17" s="0" t="n">
        <v>68.7028614658336</v>
      </c>
      <c r="V17" s="0" t="n">
        <v>13.6955288762187</v>
      </c>
    </row>
    <row r="18" customFormat="false" ht="12.75" hidden="false" customHeight="false" outlineLevel="0" collapsed="false">
      <c r="A18" s="0" t="s">
        <v>352</v>
      </c>
      <c r="B18" s="12" t="s">
        <v>172</v>
      </c>
      <c r="C18" s="0" t="s">
        <v>367</v>
      </c>
      <c r="D18" s="0" t="n">
        <v>16</v>
      </c>
      <c r="E18" s="0" t="n">
        <v>304</v>
      </c>
      <c r="F18" s="0" t="n">
        <v>136</v>
      </c>
      <c r="G18" s="0" t="n">
        <v>11.8150458310388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368</v>
      </c>
      <c r="N18" s="0" t="n">
        <v>2</v>
      </c>
      <c r="O18" s="0" t="n">
        <v>188</v>
      </c>
      <c r="Q18" s="0" t="n">
        <v>0</v>
      </c>
      <c r="R18" s="0" t="n">
        <v>0</v>
      </c>
      <c r="S18" s="0" t="n">
        <v>46.7072434607646</v>
      </c>
      <c r="T18" s="0" t="n">
        <v>7.55754635370588</v>
      </c>
      <c r="U18" s="0" t="n">
        <v>76.9374288755881</v>
      </c>
      <c r="V18" s="0" t="n">
        <v>16.4770580459411</v>
      </c>
    </row>
    <row r="19" customFormat="false" ht="12.75" hidden="false" customHeight="false" outlineLevel="0" collapsed="false">
      <c r="A19" s="0" t="s">
        <v>352</v>
      </c>
      <c r="B19" s="12" t="s">
        <v>153</v>
      </c>
      <c r="C19" s="0" t="s">
        <v>369</v>
      </c>
      <c r="D19" s="0" t="n">
        <v>32</v>
      </c>
      <c r="E19" s="0" t="n">
        <v>239</v>
      </c>
      <c r="F19" s="0" t="n">
        <v>114</v>
      </c>
      <c r="G19" s="0" t="n">
        <v>11.65187484395</v>
      </c>
      <c r="I19" s="0" t="n">
        <v>0</v>
      </c>
      <c r="J19" s="0" t="n">
        <v>0</v>
      </c>
      <c r="K19" s="0" t="n">
        <v>0</v>
      </c>
      <c r="L19" s="0" t="n">
        <v>0</v>
      </c>
      <c r="M19" s="0" t="s">
        <v>370</v>
      </c>
      <c r="N19" s="0" t="n">
        <v>2</v>
      </c>
      <c r="O19" s="0" t="n">
        <v>108</v>
      </c>
      <c r="Q19" s="0" t="n">
        <v>0</v>
      </c>
      <c r="R19" s="0" t="n">
        <v>0</v>
      </c>
      <c r="S19" s="0" t="n">
        <v>36.523138832998</v>
      </c>
      <c r="T19" s="0" t="n">
        <v>6.64930427116888</v>
      </c>
      <c r="U19" s="0" t="n">
        <v>63.1203559176735</v>
      </c>
      <c r="V19" s="0" t="n">
        <v>9.92592174832246</v>
      </c>
    </row>
    <row r="20" customFormat="false" ht="12.75" hidden="false" customHeight="false" outlineLevel="0" collapsed="false">
      <c r="A20" s="0" t="s">
        <v>352</v>
      </c>
      <c r="B20" s="12" t="s">
        <v>137</v>
      </c>
      <c r="C20" s="0" t="s">
        <v>371</v>
      </c>
      <c r="D20" s="0" t="n">
        <v>17</v>
      </c>
      <c r="E20" s="0" t="n">
        <v>288</v>
      </c>
      <c r="F20" s="0" t="n">
        <v>116</v>
      </c>
      <c r="G20" s="0" t="n">
        <v>11.5583293872985</v>
      </c>
      <c r="I20" s="0" t="n">
        <v>0</v>
      </c>
      <c r="J20" s="0" t="n">
        <v>0</v>
      </c>
      <c r="K20" s="0" t="n">
        <v>0</v>
      </c>
      <c r="L20" s="0" t="n">
        <v>0</v>
      </c>
      <c r="M20" s="0" t="s">
        <v>372</v>
      </c>
      <c r="N20" s="0" t="n">
        <v>3</v>
      </c>
      <c r="O20" s="0" t="n">
        <v>129</v>
      </c>
      <c r="Q20" s="0" t="n">
        <v>0</v>
      </c>
      <c r="R20" s="0" t="n">
        <v>0</v>
      </c>
      <c r="S20" s="0" t="n">
        <v>41.625754527163</v>
      </c>
      <c r="T20" s="0" t="n">
        <v>6.43468817860196</v>
      </c>
      <c r="U20" s="0" t="n">
        <v>67.3645072415708</v>
      </c>
      <c r="V20" s="0" t="n">
        <v>15.8870018127551</v>
      </c>
    </row>
    <row r="21" customFormat="false" ht="12.75" hidden="false" customHeight="false" outlineLevel="0" collapsed="false">
      <c r="A21" s="0" t="s">
        <v>352</v>
      </c>
      <c r="B21" s="12" t="s">
        <v>120</v>
      </c>
      <c r="C21" s="0" t="s">
        <v>373</v>
      </c>
      <c r="D21" s="0" t="n">
        <v>28</v>
      </c>
      <c r="E21" s="0" t="n">
        <v>231</v>
      </c>
      <c r="F21" s="0" t="n">
        <v>108</v>
      </c>
      <c r="G21" s="0" t="n">
        <v>11.3747239473881</v>
      </c>
      <c r="I21" s="0" t="n">
        <v>0</v>
      </c>
      <c r="J21" s="0" t="n">
        <v>0</v>
      </c>
      <c r="K21" s="0" t="n">
        <v>0</v>
      </c>
      <c r="L21" s="0" t="n">
        <v>0</v>
      </c>
      <c r="M21" s="0" t="s">
        <v>374</v>
      </c>
      <c r="N21" s="0" t="n">
        <v>1</v>
      </c>
      <c r="O21" s="0" t="n">
        <v>68</v>
      </c>
      <c r="Q21" s="0" t="n">
        <v>0</v>
      </c>
      <c r="R21" s="0" t="n">
        <v>0</v>
      </c>
      <c r="S21" s="0" t="n">
        <v>35.3631790744467</v>
      </c>
      <c r="T21" s="0" t="n">
        <v>6.38580955999661</v>
      </c>
      <c r="U21" s="0" t="n">
        <v>60.9064173144331</v>
      </c>
      <c r="V21" s="0" t="n">
        <v>9.81994083446023</v>
      </c>
    </row>
    <row r="22" customFormat="false" ht="12.75" hidden="false" customHeight="false" outlineLevel="0" collapsed="false">
      <c r="A22" s="0" t="s">
        <v>352</v>
      </c>
      <c r="B22" s="12" t="s">
        <v>218</v>
      </c>
      <c r="C22" s="0" t="s">
        <v>375</v>
      </c>
      <c r="D22" s="0" t="n">
        <v>27</v>
      </c>
      <c r="E22" s="0" t="n">
        <v>225</v>
      </c>
      <c r="F22" s="0" t="n">
        <v>108</v>
      </c>
      <c r="G22" s="0" t="n">
        <v>11.0757208270478</v>
      </c>
      <c r="I22" s="0" t="n">
        <v>0</v>
      </c>
      <c r="J22" s="0" t="n">
        <v>0</v>
      </c>
      <c r="K22" s="0" t="n">
        <v>0</v>
      </c>
      <c r="L22" s="0" t="n">
        <v>0</v>
      </c>
      <c r="M22" s="0" t="s">
        <v>376</v>
      </c>
      <c r="N22" s="0" t="n">
        <v>1</v>
      </c>
      <c r="O22" s="0" t="n">
        <v>93</v>
      </c>
      <c r="Q22" s="0" t="n">
        <v>0</v>
      </c>
      <c r="R22" s="0" t="n">
        <v>0</v>
      </c>
      <c r="S22" s="0" t="n">
        <v>37.6599597585513</v>
      </c>
      <c r="T22" s="0" t="n">
        <v>6.35083181851897</v>
      </c>
      <c r="U22" s="0" t="n">
        <v>63.0632870326272</v>
      </c>
      <c r="V22" s="0" t="n">
        <v>12.2566324844754</v>
      </c>
    </row>
    <row r="23" customFormat="false" ht="12.75" hidden="false" customHeight="false" outlineLevel="0" collapsed="false">
      <c r="A23" s="0" t="s">
        <v>352</v>
      </c>
      <c r="B23" s="12" t="s">
        <v>94</v>
      </c>
      <c r="C23" s="0" t="s">
        <v>377</v>
      </c>
      <c r="D23" s="0" t="n">
        <v>15</v>
      </c>
      <c r="E23" s="0" t="n">
        <v>91</v>
      </c>
      <c r="F23" s="0" t="n">
        <v>110</v>
      </c>
      <c r="G23" s="0" t="n">
        <v>10.9186330148562</v>
      </c>
      <c r="I23" s="0" t="n">
        <v>0</v>
      </c>
      <c r="J23" s="0" t="n">
        <v>0</v>
      </c>
      <c r="K23" s="0" t="n">
        <v>0</v>
      </c>
      <c r="L23" s="0" t="n">
        <v>0</v>
      </c>
      <c r="M23" s="0" t="s">
        <v>378</v>
      </c>
      <c r="N23" s="0" t="n">
        <v>1</v>
      </c>
      <c r="O23" s="0" t="n">
        <v>28</v>
      </c>
      <c r="Q23" s="0" t="n">
        <v>0</v>
      </c>
      <c r="R23" s="0" t="n">
        <v>0</v>
      </c>
      <c r="S23" s="0" t="n">
        <v>36.172032193159</v>
      </c>
      <c r="T23" s="0" t="n">
        <v>6.76164934808129</v>
      </c>
      <c r="U23" s="0" t="n">
        <v>63.2186295854841</v>
      </c>
      <c r="V23" s="0" t="n">
        <v>9.1254348008338</v>
      </c>
    </row>
    <row r="24" customFormat="false" ht="12.75" hidden="false" customHeight="false" outlineLevel="0" collapsed="false">
      <c r="A24" s="0" t="s">
        <v>352</v>
      </c>
      <c r="B24" s="12" t="s">
        <v>145</v>
      </c>
      <c r="C24" s="0" t="s">
        <v>379</v>
      </c>
      <c r="D24" s="0" t="n">
        <v>17</v>
      </c>
      <c r="E24" s="0" t="n">
        <v>177</v>
      </c>
      <c r="F24" s="0" t="n">
        <v>87</v>
      </c>
      <c r="G24" s="0" t="n">
        <v>10.878736495173</v>
      </c>
      <c r="I24" s="0" t="n">
        <v>0</v>
      </c>
      <c r="J24" s="0" t="n">
        <v>0</v>
      </c>
      <c r="K24" s="0" t="n">
        <v>0</v>
      </c>
      <c r="L24" s="0" t="n">
        <v>0</v>
      </c>
      <c r="M24" s="0" t="s">
        <v>380</v>
      </c>
      <c r="N24" s="0" t="n">
        <v>2</v>
      </c>
      <c r="O24" s="0" t="n">
        <v>82</v>
      </c>
      <c r="Q24" s="0" t="n">
        <v>0</v>
      </c>
      <c r="R24" s="0" t="n">
        <v>0</v>
      </c>
      <c r="S24" s="0" t="n">
        <v>28.715291750503</v>
      </c>
      <c r="T24" s="0" t="n">
        <v>5.35767258223034</v>
      </c>
      <c r="U24" s="0" t="n">
        <v>50.1459820794244</v>
      </c>
      <c r="V24" s="0" t="n">
        <v>7.28460142158166</v>
      </c>
    </row>
    <row r="25" customFormat="false" ht="12.75" hidden="false" customHeight="false" outlineLevel="0" collapsed="false">
      <c r="A25" s="0" t="s">
        <v>352</v>
      </c>
      <c r="B25" s="12" t="s">
        <v>106</v>
      </c>
      <c r="C25" s="0" t="s">
        <v>381</v>
      </c>
      <c r="D25" s="0" t="n">
        <v>17</v>
      </c>
      <c r="E25" s="0" t="n">
        <v>255</v>
      </c>
      <c r="F25" s="0" t="n">
        <v>117</v>
      </c>
      <c r="G25" s="0" t="n">
        <v>10.7859100730161</v>
      </c>
      <c r="I25" s="0" t="n">
        <v>0</v>
      </c>
      <c r="J25" s="0" t="n">
        <v>0</v>
      </c>
      <c r="K25" s="0" t="n">
        <v>0</v>
      </c>
      <c r="L25" s="0" t="n">
        <v>0</v>
      </c>
      <c r="M25" s="0" t="s">
        <v>382</v>
      </c>
      <c r="N25" s="0" t="n">
        <v>1</v>
      </c>
      <c r="O25" s="0" t="n">
        <v>127</v>
      </c>
      <c r="Q25" s="0" t="n">
        <v>0</v>
      </c>
      <c r="R25" s="0" t="n">
        <v>0</v>
      </c>
      <c r="S25" s="0" t="n">
        <v>41.2273641851107</v>
      </c>
      <c r="T25" s="0" t="n">
        <v>7.0251499689818</v>
      </c>
      <c r="U25" s="0" t="n">
        <v>69.3279640610379</v>
      </c>
      <c r="V25" s="0" t="n">
        <v>13.1267643091835</v>
      </c>
    </row>
    <row r="26" customFormat="false" ht="12.75" hidden="false" customHeight="false" outlineLevel="0" collapsed="false">
      <c r="A26" s="0" t="s">
        <v>352</v>
      </c>
      <c r="B26" s="12" t="s">
        <v>167</v>
      </c>
      <c r="C26" s="0" t="s">
        <v>383</v>
      </c>
      <c r="D26" s="0" t="n">
        <v>24</v>
      </c>
      <c r="E26" s="0" t="n">
        <v>232</v>
      </c>
      <c r="F26" s="0" t="n">
        <v>121</v>
      </c>
      <c r="G26" s="0" t="n">
        <v>10.6678767052783</v>
      </c>
      <c r="I26" s="0" t="n">
        <v>0</v>
      </c>
      <c r="J26" s="0" t="n">
        <v>0</v>
      </c>
      <c r="K26" s="0" t="n">
        <v>0</v>
      </c>
      <c r="L26" s="0" t="n">
        <v>0</v>
      </c>
      <c r="M26" s="0" t="s">
        <v>384</v>
      </c>
      <c r="N26" s="0" t="n">
        <v>2</v>
      </c>
      <c r="O26" s="0" t="n">
        <v>57</v>
      </c>
      <c r="Q26" s="0" t="n">
        <v>0</v>
      </c>
      <c r="R26" s="0" t="n">
        <v>0</v>
      </c>
      <c r="S26" s="0" t="n">
        <v>43.7434607645875</v>
      </c>
      <c r="T26" s="0" t="n">
        <v>7.24197901511056</v>
      </c>
      <c r="U26" s="0" t="n">
        <v>72.7113768250298</v>
      </c>
      <c r="V26" s="0" t="n">
        <v>14.7755447041453</v>
      </c>
    </row>
    <row r="27" customFormat="false" ht="12.75" hidden="false" customHeight="false" outlineLevel="0" collapsed="false">
      <c r="A27" s="0" t="s">
        <v>352</v>
      </c>
      <c r="B27" s="12" t="s">
        <v>156</v>
      </c>
      <c r="C27" s="0" t="s">
        <v>385</v>
      </c>
      <c r="D27" s="0" t="n">
        <v>16</v>
      </c>
      <c r="E27" s="0" t="n">
        <v>275</v>
      </c>
      <c r="F27" s="0" t="n">
        <v>132</v>
      </c>
      <c r="G27" s="0" t="n">
        <v>10.4951315301659</v>
      </c>
      <c r="I27" s="0" t="n">
        <v>0</v>
      </c>
      <c r="J27" s="0" t="n">
        <v>0</v>
      </c>
      <c r="K27" s="0" t="n">
        <v>0</v>
      </c>
      <c r="L27" s="0" t="n">
        <v>0</v>
      </c>
      <c r="M27" s="0" t="s">
        <v>386</v>
      </c>
      <c r="N27" s="0" t="n">
        <v>2</v>
      </c>
      <c r="O27" s="0" t="n">
        <v>134</v>
      </c>
      <c r="Q27" s="0" t="n">
        <v>0</v>
      </c>
      <c r="R27" s="0" t="n">
        <v>0</v>
      </c>
      <c r="S27" s="0" t="n">
        <v>50.6156941649899</v>
      </c>
      <c r="T27" s="0" t="n">
        <v>7.75448174242403</v>
      </c>
      <c r="U27" s="0" t="n">
        <v>81.6336211346861</v>
      </c>
      <c r="V27" s="0" t="n">
        <v>19.5977671952938</v>
      </c>
    </row>
    <row r="28" customFormat="false" ht="12.75" hidden="false" customHeight="false" outlineLevel="0" collapsed="false">
      <c r="A28" s="0" t="s">
        <v>352</v>
      </c>
      <c r="B28" s="12" t="s">
        <v>169</v>
      </c>
      <c r="C28" s="0" t="s">
        <v>387</v>
      </c>
      <c r="D28" s="0" t="n">
        <v>18</v>
      </c>
      <c r="E28" s="0" t="n">
        <v>187</v>
      </c>
      <c r="F28" s="0" t="n">
        <v>82</v>
      </c>
      <c r="G28" s="0" t="n">
        <v>10.2965250631584</v>
      </c>
      <c r="I28" s="0" t="n">
        <v>0</v>
      </c>
      <c r="J28" s="0" t="n">
        <v>0</v>
      </c>
      <c r="K28" s="0" t="n">
        <v>0</v>
      </c>
      <c r="L28" s="0" t="n">
        <v>0</v>
      </c>
      <c r="M28" s="0" t="s">
        <v>388</v>
      </c>
      <c r="N28" s="0" t="n">
        <v>2</v>
      </c>
      <c r="O28" s="0" t="n">
        <v>84</v>
      </c>
      <c r="Q28" s="0" t="n">
        <v>0</v>
      </c>
      <c r="R28" s="0" t="n">
        <v>0</v>
      </c>
      <c r="S28" s="0" t="n">
        <v>27.046277665996</v>
      </c>
      <c r="T28" s="0" t="n">
        <v>5.33711344331418</v>
      </c>
      <c r="U28" s="0" t="n">
        <v>48.3947314392527</v>
      </c>
      <c r="V28" s="0" t="n">
        <v>5.69782389273926</v>
      </c>
    </row>
    <row r="29" customFormat="false" ht="12.75" hidden="false" customHeight="false" outlineLevel="0" collapsed="false">
      <c r="A29" s="0" t="s">
        <v>352</v>
      </c>
      <c r="B29" s="12" t="s">
        <v>122</v>
      </c>
      <c r="C29" s="0" t="s">
        <v>389</v>
      </c>
      <c r="D29" s="0" t="n">
        <v>21</v>
      </c>
      <c r="E29" s="0" t="n">
        <v>213</v>
      </c>
      <c r="F29" s="0" t="n">
        <v>97</v>
      </c>
      <c r="G29" s="0" t="n">
        <v>10.2112326329597</v>
      </c>
      <c r="I29" s="0" t="n">
        <v>0</v>
      </c>
      <c r="J29" s="0" t="n">
        <v>0</v>
      </c>
      <c r="K29" s="0" t="n">
        <v>0</v>
      </c>
      <c r="L29" s="0" t="n">
        <v>0</v>
      </c>
      <c r="M29" s="0" t="s">
        <v>390</v>
      </c>
      <c r="N29" s="0" t="n">
        <v>2</v>
      </c>
      <c r="O29" s="0" t="n">
        <v>67</v>
      </c>
      <c r="Q29" s="0" t="n">
        <v>0</v>
      </c>
      <c r="R29" s="0" t="n">
        <v>0</v>
      </c>
      <c r="S29" s="0" t="n">
        <v>35.0311871227364</v>
      </c>
      <c r="T29" s="0" t="n">
        <v>6.06869073545942</v>
      </c>
      <c r="U29" s="0" t="n">
        <v>59.3059500645741</v>
      </c>
      <c r="V29" s="0" t="n">
        <v>10.7564241808987</v>
      </c>
    </row>
    <row r="30" customFormat="false" ht="12.75" hidden="false" customHeight="false" outlineLevel="0" collapsed="false">
      <c r="A30" s="0" t="s">
        <v>352</v>
      </c>
      <c r="B30" s="12" t="s">
        <v>103</v>
      </c>
      <c r="C30" s="0" t="s">
        <v>391</v>
      </c>
      <c r="D30" s="0" t="n">
        <v>21</v>
      </c>
      <c r="E30" s="0" t="n">
        <v>139</v>
      </c>
      <c r="F30" s="0" t="n">
        <v>111</v>
      </c>
      <c r="G30" s="0" t="n">
        <v>10.1404305161735</v>
      </c>
      <c r="I30" s="0" t="n">
        <v>0</v>
      </c>
      <c r="J30" s="0" t="n">
        <v>0</v>
      </c>
      <c r="K30" s="0" t="n">
        <v>0</v>
      </c>
      <c r="L30" s="0" t="n">
        <v>0</v>
      </c>
      <c r="M30" s="0" t="s">
        <v>392</v>
      </c>
      <c r="N30" s="0" t="n">
        <v>1</v>
      </c>
      <c r="O30" s="0" t="n">
        <v>66</v>
      </c>
      <c r="Q30" s="0" t="n">
        <v>0</v>
      </c>
      <c r="R30" s="0" t="n">
        <v>0</v>
      </c>
      <c r="S30" s="0" t="n">
        <v>42.374245472837</v>
      </c>
      <c r="T30" s="0" t="n">
        <v>6.76753855940418</v>
      </c>
      <c r="U30" s="0" t="n">
        <v>69.4443997104538</v>
      </c>
      <c r="V30" s="0" t="n">
        <v>15.3040912352203</v>
      </c>
    </row>
    <row r="31" customFormat="false" ht="12.75" hidden="false" customHeight="false" outlineLevel="0" collapsed="false">
      <c r="A31" s="0" t="s">
        <v>352</v>
      </c>
      <c r="B31" s="12" t="s">
        <v>194</v>
      </c>
      <c r="C31" s="0" t="s">
        <v>393</v>
      </c>
      <c r="D31" s="0" t="n">
        <v>18</v>
      </c>
      <c r="E31" s="0" t="n">
        <v>248</v>
      </c>
      <c r="F31" s="0" t="n">
        <v>112</v>
      </c>
      <c r="G31" s="0" t="n">
        <v>10.047231664382</v>
      </c>
      <c r="I31" s="0" t="n">
        <v>0</v>
      </c>
      <c r="J31" s="0" t="n">
        <v>0</v>
      </c>
      <c r="K31" s="0" t="n">
        <v>0</v>
      </c>
      <c r="L31" s="0" t="n">
        <v>0</v>
      </c>
      <c r="M31" s="0" t="s">
        <v>394</v>
      </c>
      <c r="N31" s="0" t="n">
        <v>2</v>
      </c>
      <c r="O31" s="0" t="n">
        <v>76</v>
      </c>
      <c r="Q31" s="0" t="n">
        <v>0</v>
      </c>
      <c r="R31" s="0" t="n">
        <v>0</v>
      </c>
      <c r="S31" s="0" t="n">
        <v>43.2082494969819</v>
      </c>
      <c r="T31" s="0" t="n">
        <v>6.84683630286823</v>
      </c>
      <c r="U31" s="0" t="n">
        <v>70.5955947084548</v>
      </c>
      <c r="V31" s="0" t="n">
        <v>15.820904285509</v>
      </c>
    </row>
    <row r="32" customFormat="false" ht="12.75" hidden="false" customHeight="false" outlineLevel="0" collapsed="false">
      <c r="A32" s="0" t="s">
        <v>352</v>
      </c>
      <c r="B32" s="12" t="s">
        <v>162</v>
      </c>
      <c r="C32" s="0" t="s">
        <v>395</v>
      </c>
      <c r="D32" s="0" t="n">
        <v>15</v>
      </c>
      <c r="E32" s="0" t="n">
        <v>163</v>
      </c>
      <c r="F32" s="0" t="n">
        <v>107</v>
      </c>
      <c r="G32" s="0" t="n">
        <v>10.0441745044072</v>
      </c>
      <c r="I32" s="0" t="n">
        <v>0</v>
      </c>
      <c r="J32" s="0" t="n">
        <v>0</v>
      </c>
      <c r="K32" s="0" t="n">
        <v>0</v>
      </c>
      <c r="L32" s="0" t="n">
        <v>0</v>
      </c>
      <c r="M32" s="0" t="s">
        <v>396</v>
      </c>
      <c r="N32" s="0" t="n">
        <v>2</v>
      </c>
      <c r="O32" s="0" t="n">
        <v>74</v>
      </c>
      <c r="Q32" s="0" t="n">
        <v>0</v>
      </c>
      <c r="R32" s="0" t="n">
        <v>0</v>
      </c>
      <c r="S32" s="0" t="n">
        <v>39.6680080482897</v>
      </c>
      <c r="T32" s="0" t="n">
        <v>6.70358643432234</v>
      </c>
      <c r="U32" s="0" t="n">
        <v>66.4823537855791</v>
      </c>
      <c r="V32" s="0" t="n">
        <v>12.8536623110004</v>
      </c>
    </row>
    <row r="33" customFormat="false" ht="12.75" hidden="false" customHeight="false" outlineLevel="0" collapsed="false">
      <c r="A33" s="0" t="s">
        <v>352</v>
      </c>
      <c r="B33" s="12" t="s">
        <v>189</v>
      </c>
      <c r="C33" s="0" t="s">
        <v>397</v>
      </c>
      <c r="D33" s="0" t="n">
        <v>24</v>
      </c>
      <c r="E33" s="0" t="n">
        <v>220</v>
      </c>
      <c r="F33" s="0" t="n">
        <v>100</v>
      </c>
      <c r="G33" s="0" t="n">
        <v>10.0305131160584</v>
      </c>
      <c r="I33" s="0" t="n">
        <v>0</v>
      </c>
      <c r="J33" s="0" t="n">
        <v>0</v>
      </c>
      <c r="K33" s="0" t="n">
        <v>0</v>
      </c>
      <c r="L33" s="0" t="n">
        <v>0</v>
      </c>
      <c r="M33" s="0" t="s">
        <v>398</v>
      </c>
      <c r="N33" s="0" t="n">
        <v>2</v>
      </c>
      <c r="O33" s="0" t="n">
        <v>70</v>
      </c>
      <c r="Q33" s="0" t="n">
        <v>0</v>
      </c>
      <c r="R33" s="0" t="n">
        <v>0</v>
      </c>
      <c r="S33" s="0" t="n">
        <v>38.7022132796781</v>
      </c>
      <c r="T33" s="0" t="n">
        <v>6.11113170493609</v>
      </c>
      <c r="U33" s="0" t="n">
        <v>63.1467400994224</v>
      </c>
      <c r="V33" s="0" t="n">
        <v>14.2576864599337</v>
      </c>
    </row>
    <row r="34" customFormat="false" ht="12.75" hidden="false" customHeight="false" outlineLevel="0" collapsed="false">
      <c r="A34" s="0" t="s">
        <v>352</v>
      </c>
      <c r="B34" s="12" t="s">
        <v>215</v>
      </c>
      <c r="C34" s="0" t="s">
        <v>399</v>
      </c>
      <c r="D34" s="0" t="n">
        <v>21</v>
      </c>
      <c r="E34" s="0" t="n">
        <v>240</v>
      </c>
      <c r="F34" s="0" t="n">
        <v>130</v>
      </c>
      <c r="G34" s="0" t="n">
        <v>9.93118222626527</v>
      </c>
      <c r="I34" s="0" t="n">
        <v>0</v>
      </c>
      <c r="J34" s="0" t="n">
        <v>0</v>
      </c>
      <c r="K34" s="0" t="n">
        <v>0</v>
      </c>
      <c r="L34" s="0" t="n">
        <v>0</v>
      </c>
      <c r="M34" s="0" t="s">
        <v>400</v>
      </c>
      <c r="N34" s="0" t="n">
        <v>1</v>
      </c>
      <c r="O34" s="0" t="n">
        <v>148</v>
      </c>
      <c r="Q34" s="0" t="n">
        <v>0</v>
      </c>
      <c r="R34" s="0" t="n">
        <v>0</v>
      </c>
      <c r="S34" s="0" t="n">
        <v>50.5804828973843</v>
      </c>
      <c r="T34" s="0" t="n">
        <v>7.99698518194266</v>
      </c>
      <c r="U34" s="0" t="n">
        <v>82.5684236251549</v>
      </c>
      <c r="V34" s="0" t="n">
        <v>18.5925421696137</v>
      </c>
    </row>
    <row r="35" customFormat="false" ht="12.75" hidden="false" customHeight="false" outlineLevel="0" collapsed="false">
      <c r="A35" s="0" t="s">
        <v>352</v>
      </c>
      <c r="B35" s="12" t="s">
        <v>196</v>
      </c>
      <c r="C35" s="0" t="s">
        <v>401</v>
      </c>
      <c r="D35" s="0" t="n">
        <v>25</v>
      </c>
      <c r="E35" s="0" t="n">
        <v>209</v>
      </c>
      <c r="F35" s="0" t="n">
        <v>103</v>
      </c>
      <c r="G35" s="0" t="n">
        <v>9.82287896445244</v>
      </c>
      <c r="I35" s="0" t="n">
        <v>0</v>
      </c>
      <c r="J35" s="0" t="n">
        <v>0</v>
      </c>
      <c r="K35" s="0" t="n">
        <v>0</v>
      </c>
      <c r="L35" s="0" t="n">
        <v>0</v>
      </c>
      <c r="M35" s="0" t="s">
        <v>402</v>
      </c>
      <c r="N35" s="0" t="n">
        <v>1</v>
      </c>
      <c r="O35" s="0" t="n">
        <v>123</v>
      </c>
      <c r="Q35" s="0" t="n">
        <v>0</v>
      </c>
      <c r="R35" s="0" t="n">
        <v>0</v>
      </c>
      <c r="S35" s="0" t="n">
        <v>39.556338028169</v>
      </c>
      <c r="T35" s="0" t="n">
        <v>6.45876450289414</v>
      </c>
      <c r="U35" s="0" t="n">
        <v>65.3913960397456</v>
      </c>
      <c r="V35" s="0" t="n">
        <v>13.7212800165925</v>
      </c>
    </row>
    <row r="36" customFormat="false" ht="12.75" hidden="false" customHeight="false" outlineLevel="0" collapsed="false">
      <c r="A36" s="0" t="s">
        <v>352</v>
      </c>
      <c r="B36" s="12" t="s">
        <v>210</v>
      </c>
      <c r="C36" s="0" t="s">
        <v>403</v>
      </c>
      <c r="D36" s="0" t="n">
        <v>21</v>
      </c>
      <c r="E36" s="0" t="n">
        <v>277</v>
      </c>
      <c r="F36" s="0" t="n">
        <v>109</v>
      </c>
      <c r="G36" s="0" t="n">
        <v>9.82050086727334</v>
      </c>
      <c r="I36" s="0" t="n">
        <v>0</v>
      </c>
      <c r="J36" s="0" t="n">
        <v>0</v>
      </c>
      <c r="K36" s="0" t="n">
        <v>0</v>
      </c>
      <c r="L36" s="0" t="n">
        <v>0</v>
      </c>
      <c r="M36" s="0" t="s">
        <v>404</v>
      </c>
      <c r="N36" s="0" t="n">
        <v>2</v>
      </c>
      <c r="O36" s="0" t="n">
        <v>126</v>
      </c>
      <c r="Q36" s="0" t="n">
        <v>0</v>
      </c>
      <c r="R36" s="0" t="n">
        <v>0</v>
      </c>
      <c r="S36" s="0" t="n">
        <v>40.7997987927565</v>
      </c>
      <c r="T36" s="0" t="n">
        <v>6.9446764609043</v>
      </c>
      <c r="U36" s="0" t="n">
        <v>68.5785046363737</v>
      </c>
      <c r="V36" s="0" t="n">
        <v>13.0210929491393</v>
      </c>
    </row>
    <row r="37" customFormat="false" ht="12.75" hidden="false" customHeight="false" outlineLevel="0" collapsed="false">
      <c r="A37" s="0" t="s">
        <v>352</v>
      </c>
      <c r="B37" s="12" t="s">
        <v>177</v>
      </c>
      <c r="C37" s="0" t="s">
        <v>405</v>
      </c>
      <c r="D37" s="0" t="n">
        <v>16</v>
      </c>
      <c r="E37" s="0" t="n">
        <v>182</v>
      </c>
      <c r="F37" s="0" t="n">
        <v>79</v>
      </c>
      <c r="G37" s="0" t="n">
        <v>9.79683414403799</v>
      </c>
      <c r="I37" s="0" t="n">
        <v>0</v>
      </c>
      <c r="J37" s="0" t="n">
        <v>0</v>
      </c>
      <c r="K37" s="0" t="n">
        <v>0</v>
      </c>
      <c r="L37" s="0" t="n">
        <v>0</v>
      </c>
      <c r="M37" s="0" t="s">
        <v>406</v>
      </c>
      <c r="N37" s="0" t="n">
        <v>2</v>
      </c>
      <c r="O37" s="0" t="n">
        <v>60</v>
      </c>
      <c r="Q37" s="0" t="n">
        <v>0</v>
      </c>
      <c r="R37" s="0" t="n">
        <v>0</v>
      </c>
      <c r="S37" s="0" t="n">
        <v>26.4879275653924</v>
      </c>
      <c r="T37" s="0" t="n">
        <v>5.36010630194905</v>
      </c>
      <c r="U37" s="0" t="n">
        <v>47.9283527731885</v>
      </c>
      <c r="V37" s="0" t="n">
        <v>5.04750235759617</v>
      </c>
    </row>
    <row r="38" customFormat="false" ht="12.75" hidden="false" customHeight="false" outlineLevel="0" collapsed="false">
      <c r="A38" s="0" t="s">
        <v>352</v>
      </c>
      <c r="B38" s="12" t="s">
        <v>109</v>
      </c>
      <c r="C38" s="0" t="s">
        <v>407</v>
      </c>
      <c r="D38" s="0" t="n">
        <v>27</v>
      </c>
      <c r="E38" s="0" t="n">
        <v>151</v>
      </c>
      <c r="F38" s="0" t="n">
        <v>88</v>
      </c>
      <c r="G38" s="0" t="n">
        <v>9.73977627906564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24</v>
      </c>
      <c r="Q38" s="0" t="n">
        <v>0</v>
      </c>
      <c r="R38" s="0" t="n">
        <v>0</v>
      </c>
      <c r="S38" s="0" t="n">
        <v>29.2987927565392</v>
      </c>
      <c r="T38" s="0" t="n">
        <v>6.02695642708254</v>
      </c>
      <c r="U38" s="0" t="n">
        <v>53.4066184648694</v>
      </c>
      <c r="V38" s="0" t="n">
        <v>5.19096704820906</v>
      </c>
    </row>
    <row r="39" customFormat="false" ht="12.75" hidden="false" customHeight="false" outlineLevel="0" collapsed="false">
      <c r="A39" s="0" t="s">
        <v>352</v>
      </c>
      <c r="B39" s="12" t="s">
        <v>220</v>
      </c>
      <c r="C39" s="0" t="s">
        <v>408</v>
      </c>
      <c r="D39" s="0" t="n">
        <v>21</v>
      </c>
      <c r="E39" s="0" t="n">
        <v>218</v>
      </c>
      <c r="F39" s="0" t="n">
        <v>100</v>
      </c>
      <c r="G39" s="0" t="n">
        <v>9.6581973722846</v>
      </c>
      <c r="I39" s="0" t="n">
        <v>0</v>
      </c>
      <c r="J39" s="0" t="n">
        <v>0</v>
      </c>
      <c r="K39" s="0" t="n">
        <v>0</v>
      </c>
      <c r="L39" s="0" t="n">
        <v>0</v>
      </c>
      <c r="M39" s="0" t="s">
        <v>409</v>
      </c>
      <c r="N39" s="0" t="n">
        <v>2</v>
      </c>
      <c r="O39" s="0" t="n">
        <v>97</v>
      </c>
      <c r="Q39" s="0" t="n">
        <v>0</v>
      </c>
      <c r="R39" s="0" t="n">
        <v>0</v>
      </c>
      <c r="S39" s="0" t="n">
        <v>38.2766599597586</v>
      </c>
      <c r="T39" s="0" t="n">
        <v>6.39077227986294</v>
      </c>
      <c r="U39" s="0" t="n">
        <v>63.8397490792103</v>
      </c>
      <c r="V39" s="0" t="n">
        <v>12.7135708403068</v>
      </c>
    </row>
    <row r="40" customFormat="false" ht="12.75" hidden="false" customHeight="false" outlineLevel="0" collapsed="false">
      <c r="A40" s="0" t="s">
        <v>352</v>
      </c>
      <c r="B40" s="12" t="s">
        <v>150</v>
      </c>
      <c r="C40" s="0" t="s">
        <v>410</v>
      </c>
      <c r="D40" s="0" t="n">
        <v>18</v>
      </c>
      <c r="E40" s="0" t="n">
        <v>207</v>
      </c>
      <c r="F40" s="0" t="n">
        <v>103</v>
      </c>
      <c r="G40" s="0" t="n">
        <v>9.60274413972126</v>
      </c>
      <c r="I40" s="0" t="n">
        <v>0</v>
      </c>
      <c r="J40" s="0" t="n">
        <v>0</v>
      </c>
      <c r="K40" s="0" t="n">
        <v>0</v>
      </c>
      <c r="L40" s="0" t="n">
        <v>0</v>
      </c>
      <c r="M40" s="0" t="s">
        <v>411</v>
      </c>
      <c r="N40" s="0" t="n">
        <v>1</v>
      </c>
      <c r="O40" s="0" t="n">
        <v>124</v>
      </c>
      <c r="Q40" s="0" t="n">
        <v>0</v>
      </c>
      <c r="R40" s="0" t="n">
        <v>0</v>
      </c>
      <c r="S40" s="0" t="n">
        <v>39.5965794768612</v>
      </c>
      <c r="T40" s="0" t="n">
        <v>6.60263562171503</v>
      </c>
      <c r="U40" s="0" t="n">
        <v>66.0071219637213</v>
      </c>
      <c r="V40" s="0" t="n">
        <v>13.186036990001</v>
      </c>
    </row>
    <row r="41" customFormat="false" ht="12.75" hidden="false" customHeight="false" outlineLevel="0" collapsed="false">
      <c r="A41" s="0" t="s">
        <v>352</v>
      </c>
      <c r="B41" s="12" t="s">
        <v>117</v>
      </c>
      <c r="C41" s="0" t="s">
        <v>412</v>
      </c>
      <c r="D41" s="0" t="n">
        <v>28</v>
      </c>
      <c r="E41" s="0" t="n">
        <v>220</v>
      </c>
      <c r="F41" s="0" t="n">
        <v>110</v>
      </c>
      <c r="G41" s="0" t="n">
        <v>9.57863471775659</v>
      </c>
      <c r="I41" s="0" t="n">
        <v>0</v>
      </c>
      <c r="J41" s="0" t="n">
        <v>0</v>
      </c>
      <c r="K41" s="0" t="n">
        <v>0</v>
      </c>
      <c r="L41" s="0" t="n">
        <v>0</v>
      </c>
      <c r="M41" s="0" t="s">
        <v>413</v>
      </c>
      <c r="N41" s="0" t="n">
        <v>2</v>
      </c>
      <c r="O41" s="0" t="n">
        <v>67</v>
      </c>
      <c r="Q41" s="0" t="n">
        <v>0</v>
      </c>
      <c r="R41" s="0" t="n">
        <v>0</v>
      </c>
      <c r="S41" s="0" t="n">
        <v>40.8541247484909</v>
      </c>
      <c r="T41" s="0" t="n">
        <v>7.21876105404964</v>
      </c>
      <c r="U41" s="0" t="n">
        <v>69.7291689646895</v>
      </c>
      <c r="V41" s="0" t="n">
        <v>11.9790805322924</v>
      </c>
    </row>
    <row r="42" customFormat="false" ht="12.75" hidden="false" customHeight="false" outlineLevel="0" collapsed="false">
      <c r="A42" s="0" t="s">
        <v>352</v>
      </c>
      <c r="B42" s="12" t="s">
        <v>204</v>
      </c>
      <c r="C42" s="0" t="s">
        <v>414</v>
      </c>
      <c r="D42" s="0" t="n">
        <v>22</v>
      </c>
      <c r="E42" s="0" t="n">
        <v>229</v>
      </c>
      <c r="F42" s="0" t="n">
        <v>105</v>
      </c>
      <c r="G42" s="0" t="n">
        <v>9.57603917011316</v>
      </c>
      <c r="I42" s="0" t="n">
        <v>0</v>
      </c>
      <c r="J42" s="0" t="n">
        <v>0</v>
      </c>
      <c r="K42" s="0" t="n">
        <v>0</v>
      </c>
      <c r="L42" s="0" t="n">
        <v>0</v>
      </c>
      <c r="M42" s="0" t="s">
        <v>415</v>
      </c>
      <c r="N42" s="0" t="n">
        <v>1</v>
      </c>
      <c r="O42" s="0" t="n">
        <v>133</v>
      </c>
      <c r="Q42" s="0" t="n">
        <v>0</v>
      </c>
      <c r="R42" s="0" t="n">
        <v>0</v>
      </c>
      <c r="S42" s="0" t="n">
        <v>41.5915492957746</v>
      </c>
      <c r="T42" s="0" t="n">
        <v>6.62157386554174</v>
      </c>
      <c r="U42" s="0" t="n">
        <v>68.0778447579416</v>
      </c>
      <c r="V42" s="0" t="n">
        <v>15.1052538336077</v>
      </c>
    </row>
    <row r="43" customFormat="false" ht="12.75" hidden="false" customHeight="false" outlineLevel="0" collapsed="false">
      <c r="A43" s="0" t="s">
        <v>352</v>
      </c>
      <c r="B43" s="12" t="s">
        <v>159</v>
      </c>
      <c r="C43" s="0" t="s">
        <v>416</v>
      </c>
      <c r="D43" s="0" t="n">
        <v>25</v>
      </c>
      <c r="E43" s="0" t="n">
        <v>198</v>
      </c>
      <c r="F43" s="0" t="n">
        <v>80</v>
      </c>
      <c r="G43" s="0" t="n">
        <v>9.57287847774348</v>
      </c>
      <c r="I43" s="0" t="n">
        <v>0</v>
      </c>
      <c r="J43" s="0" t="n">
        <v>0</v>
      </c>
      <c r="K43" s="0" t="n">
        <v>0</v>
      </c>
      <c r="L43" s="0" t="n">
        <v>0</v>
      </c>
      <c r="M43" s="0" t="s">
        <v>417</v>
      </c>
      <c r="N43" s="0" t="n">
        <v>1</v>
      </c>
      <c r="O43" s="0" t="n">
        <v>97</v>
      </c>
      <c r="Q43" s="0" t="n">
        <v>0</v>
      </c>
      <c r="R43" s="0" t="n">
        <v>0</v>
      </c>
      <c r="S43" s="0" t="n">
        <v>27.3440643863179</v>
      </c>
      <c r="T43" s="0" t="n">
        <v>5.50053317151208</v>
      </c>
      <c r="U43" s="0" t="n">
        <v>49.3461970723662</v>
      </c>
      <c r="V43" s="0" t="n">
        <v>5.34193170026958</v>
      </c>
    </row>
    <row r="44" customFormat="false" ht="12.75" hidden="false" customHeight="false" outlineLevel="0" collapsed="false">
      <c r="A44" s="0" t="s">
        <v>352</v>
      </c>
      <c r="B44" s="12" t="s">
        <v>200</v>
      </c>
      <c r="C44" s="0" t="s">
        <v>418</v>
      </c>
      <c r="D44" s="0" t="n">
        <v>20</v>
      </c>
      <c r="E44" s="0" t="n">
        <v>256</v>
      </c>
      <c r="F44" s="0" t="n">
        <v>115</v>
      </c>
      <c r="G44" s="0" t="n">
        <v>9.54463735277592</v>
      </c>
      <c r="I44" s="0" t="n">
        <v>0</v>
      </c>
      <c r="J44" s="0" t="n">
        <v>0</v>
      </c>
      <c r="K44" s="0" t="n">
        <v>0</v>
      </c>
      <c r="L44" s="0" t="n">
        <v>0</v>
      </c>
      <c r="M44" s="0" t="s">
        <v>419</v>
      </c>
      <c r="N44" s="0" t="n">
        <v>3</v>
      </c>
      <c r="O44" s="0" t="n">
        <v>73</v>
      </c>
      <c r="Q44" s="0" t="n">
        <v>0</v>
      </c>
      <c r="R44" s="0" t="n">
        <v>0</v>
      </c>
      <c r="S44" s="0" t="n">
        <v>43.5271629778672</v>
      </c>
      <c r="T44" s="0" t="n">
        <v>7.48827162106331</v>
      </c>
      <c r="U44" s="0" t="n">
        <v>73.4802494621205</v>
      </c>
      <c r="V44" s="0" t="n">
        <v>13.574076493614</v>
      </c>
    </row>
    <row r="45" customFormat="false" ht="12.75" hidden="false" customHeight="false" outlineLevel="0" collapsed="false">
      <c r="A45" s="0" t="s">
        <v>352</v>
      </c>
      <c r="B45" s="12" t="s">
        <v>198</v>
      </c>
      <c r="C45" s="0" t="s">
        <v>420</v>
      </c>
      <c r="D45" s="0" t="n">
        <v>24</v>
      </c>
      <c r="E45" s="0" t="n">
        <v>173</v>
      </c>
      <c r="F45" s="0" t="n">
        <v>90</v>
      </c>
      <c r="G45" s="0" t="n">
        <v>9.4618953617961</v>
      </c>
      <c r="I45" s="0" t="n">
        <v>0</v>
      </c>
      <c r="J45" s="0" t="n">
        <v>0</v>
      </c>
      <c r="K45" s="0" t="n">
        <v>0</v>
      </c>
      <c r="L45" s="0" t="n">
        <v>0</v>
      </c>
      <c r="M45" s="0" t="s">
        <v>421</v>
      </c>
      <c r="N45" s="0" t="n">
        <v>1</v>
      </c>
      <c r="O45" s="0" t="n">
        <v>86</v>
      </c>
      <c r="Q45" s="0" t="n">
        <v>0</v>
      </c>
      <c r="R45" s="0" t="n">
        <v>0</v>
      </c>
      <c r="S45" s="0" t="n">
        <v>34.341046277666</v>
      </c>
      <c r="T45" s="0" t="n">
        <v>5.88243175326857</v>
      </c>
      <c r="U45" s="0" t="n">
        <v>57.8707732907403</v>
      </c>
      <c r="V45" s="0" t="n">
        <v>10.8113192645917</v>
      </c>
    </row>
    <row r="46" customFormat="false" ht="12.75" hidden="false" customHeight="false" outlineLevel="0" collapsed="false">
      <c r="A46" s="0" t="s">
        <v>352</v>
      </c>
      <c r="B46" s="12" t="s">
        <v>191</v>
      </c>
      <c r="C46" s="0" t="s">
        <v>422</v>
      </c>
      <c r="D46" s="0" t="n">
        <v>26</v>
      </c>
      <c r="E46" s="0" t="n">
        <v>152</v>
      </c>
      <c r="F46" s="0" t="n">
        <v>83</v>
      </c>
      <c r="G46" s="0" t="n">
        <v>9.32495436968638</v>
      </c>
      <c r="I46" s="0" t="n">
        <v>0</v>
      </c>
      <c r="J46" s="0" t="n">
        <v>0</v>
      </c>
      <c r="K46" s="0" t="n">
        <v>0</v>
      </c>
      <c r="L46" s="0" t="n">
        <v>0</v>
      </c>
      <c r="M46" s="0" t="s">
        <v>423</v>
      </c>
      <c r="N46" s="0" t="n">
        <v>1</v>
      </c>
      <c r="O46" s="0" t="n">
        <v>49</v>
      </c>
      <c r="Q46" s="0" t="n">
        <v>0</v>
      </c>
      <c r="R46" s="0" t="n">
        <v>0</v>
      </c>
      <c r="S46" s="0" t="n">
        <v>30.8621730382294</v>
      </c>
      <c r="T46" s="0" t="n">
        <v>5.59121523760595</v>
      </c>
      <c r="U46" s="0" t="n">
        <v>53.2270339886532</v>
      </c>
      <c r="V46" s="0" t="n">
        <v>8.49731208780559</v>
      </c>
    </row>
    <row r="47" customFormat="false" ht="12.75" hidden="false" customHeight="false" outlineLevel="0" collapsed="false">
      <c r="A47" s="0" t="s">
        <v>352</v>
      </c>
      <c r="B47" s="12" t="s">
        <v>165</v>
      </c>
      <c r="C47" s="0" t="s">
        <v>424</v>
      </c>
      <c r="D47" s="0" t="n">
        <v>20</v>
      </c>
      <c r="E47" s="0" t="n">
        <v>172</v>
      </c>
      <c r="F47" s="0" t="n">
        <v>77</v>
      </c>
      <c r="G47" s="0" t="n">
        <v>9.32179606531096</v>
      </c>
      <c r="I47" s="0" t="n">
        <v>0</v>
      </c>
      <c r="J47" s="0" t="n">
        <v>0</v>
      </c>
      <c r="K47" s="0" t="n">
        <v>0</v>
      </c>
      <c r="L47" s="0" t="n">
        <v>0</v>
      </c>
      <c r="M47" s="0" t="s">
        <v>425</v>
      </c>
      <c r="N47" s="0" t="n">
        <v>2</v>
      </c>
      <c r="O47" s="0" t="n">
        <v>56</v>
      </c>
      <c r="Q47" s="0" t="n">
        <v>0</v>
      </c>
      <c r="R47" s="0" t="n">
        <v>0</v>
      </c>
      <c r="S47" s="0" t="n">
        <v>27.1207243460765</v>
      </c>
      <c r="T47" s="0" t="n">
        <v>5.35082244928512</v>
      </c>
      <c r="U47" s="0" t="n">
        <v>48.5240141432169</v>
      </c>
      <c r="V47" s="0" t="n">
        <v>5.71743454893599</v>
      </c>
    </row>
    <row r="48" customFormat="false" ht="12.75" hidden="false" customHeight="false" outlineLevel="0" collapsed="false">
      <c r="A48" s="0" t="s">
        <v>352</v>
      </c>
      <c r="B48" s="12" t="s">
        <v>184</v>
      </c>
      <c r="C48" s="0" t="s">
        <v>426</v>
      </c>
      <c r="D48" s="0" t="n">
        <v>25</v>
      </c>
      <c r="E48" s="0" t="n">
        <v>183</v>
      </c>
      <c r="F48" s="0" t="n">
        <v>98</v>
      </c>
      <c r="G48" s="0" t="n">
        <v>8.83698889055546</v>
      </c>
      <c r="I48" s="0" t="n">
        <v>0</v>
      </c>
      <c r="J48" s="0" t="n">
        <v>0</v>
      </c>
      <c r="K48" s="0" t="n">
        <v>0</v>
      </c>
      <c r="L48" s="0" t="n">
        <v>0</v>
      </c>
      <c r="M48" s="0" t="s">
        <v>427</v>
      </c>
      <c r="N48" s="0" t="n">
        <v>2</v>
      </c>
      <c r="O48" s="0" t="n">
        <v>62</v>
      </c>
      <c r="Q48" s="0" t="n">
        <v>0</v>
      </c>
      <c r="R48" s="0" t="n">
        <v>0</v>
      </c>
      <c r="S48" s="0" t="n">
        <v>39.3420523138833</v>
      </c>
      <c r="T48" s="0" t="n">
        <v>6.63777542470462</v>
      </c>
      <c r="U48" s="0" t="n">
        <v>65.8931540127018</v>
      </c>
      <c r="V48" s="0" t="n">
        <v>12.7909506150648</v>
      </c>
    </row>
    <row r="49" customFormat="false" ht="12.75" hidden="false" customHeight="false" outlineLevel="0" collapsed="false">
      <c r="A49" s="0" t="s">
        <v>352</v>
      </c>
      <c r="B49" s="12" t="s">
        <v>180</v>
      </c>
      <c r="C49" s="0" t="s">
        <v>428</v>
      </c>
      <c r="D49" s="0" t="n">
        <v>19</v>
      </c>
      <c r="E49" s="0" t="n">
        <v>180</v>
      </c>
      <c r="F49" s="0" t="n">
        <v>85</v>
      </c>
      <c r="G49" s="0" t="n">
        <v>8.753226619974</v>
      </c>
      <c r="I49" s="0" t="n">
        <v>0</v>
      </c>
      <c r="J49" s="0" t="n">
        <v>0</v>
      </c>
      <c r="K49" s="0" t="n">
        <v>0</v>
      </c>
      <c r="L49" s="0" t="n">
        <v>0</v>
      </c>
      <c r="M49" s="0" t="s">
        <v>429</v>
      </c>
      <c r="N49" s="0" t="n">
        <v>1</v>
      </c>
      <c r="O49" s="0" t="n">
        <v>87</v>
      </c>
      <c r="Q49" s="0" t="n">
        <v>0</v>
      </c>
      <c r="R49" s="0" t="n">
        <v>0</v>
      </c>
      <c r="S49" s="0" t="n">
        <v>33.8430583501006</v>
      </c>
      <c r="T49" s="0" t="n">
        <v>5.84435247376828</v>
      </c>
      <c r="U49" s="0" t="n">
        <v>57.2204682451737</v>
      </c>
      <c r="V49" s="0" t="n">
        <v>10.4656484550275</v>
      </c>
    </row>
    <row r="50" customFormat="false" ht="12.75" hidden="false" customHeight="false" outlineLevel="0" collapsed="false">
      <c r="A50" s="0" t="s">
        <v>352</v>
      </c>
      <c r="B50" s="12" t="s">
        <v>114</v>
      </c>
      <c r="C50" s="0" t="s">
        <v>430</v>
      </c>
      <c r="D50" s="0" t="n">
        <v>27</v>
      </c>
      <c r="E50" s="0" t="n">
        <v>169</v>
      </c>
      <c r="F50" s="0" t="n">
        <v>73</v>
      </c>
      <c r="G50" s="0" t="n">
        <v>8.69704195155687</v>
      </c>
      <c r="I50" s="0" t="n">
        <v>0</v>
      </c>
      <c r="J50" s="0" t="n">
        <v>0</v>
      </c>
      <c r="K50" s="0" t="n">
        <v>0</v>
      </c>
      <c r="L50" s="0" t="n">
        <v>0</v>
      </c>
      <c r="M50" s="0" t="s">
        <v>431</v>
      </c>
      <c r="N50" s="0" t="n">
        <v>2</v>
      </c>
      <c r="O50" s="0" t="n">
        <v>30</v>
      </c>
      <c r="Q50" s="0" t="n">
        <v>0</v>
      </c>
      <c r="R50" s="0" t="n">
        <v>0</v>
      </c>
      <c r="S50" s="0" t="n">
        <v>24.8732394366197</v>
      </c>
      <c r="T50" s="0" t="n">
        <v>5.53369304545726</v>
      </c>
      <c r="U50" s="0" t="n">
        <v>47.0080116184488</v>
      </c>
      <c r="V50" s="0" t="n">
        <v>2.73846725479068</v>
      </c>
    </row>
    <row r="51" customFormat="false" ht="12.75" hidden="false" customHeight="false" outlineLevel="0" collapsed="false">
      <c r="A51" s="0" t="s">
        <v>352</v>
      </c>
      <c r="B51" s="12" t="s">
        <v>182</v>
      </c>
      <c r="C51" s="0" t="s">
        <v>432</v>
      </c>
      <c r="D51" s="0" t="n">
        <v>26</v>
      </c>
      <c r="E51" s="0" t="n">
        <v>156</v>
      </c>
      <c r="F51" s="0" t="n">
        <v>77</v>
      </c>
      <c r="G51" s="0" t="n">
        <v>8.67982940905262</v>
      </c>
      <c r="I51" s="0" t="n">
        <v>0</v>
      </c>
      <c r="J51" s="0" t="n">
        <v>0</v>
      </c>
      <c r="K51" s="0" t="n">
        <v>0</v>
      </c>
      <c r="L51" s="0" t="n">
        <v>0</v>
      </c>
      <c r="M51" s="0" t="s">
        <v>433</v>
      </c>
      <c r="N51" s="0" t="n">
        <v>1</v>
      </c>
      <c r="O51" s="0" t="n">
        <v>39</v>
      </c>
      <c r="Q51" s="0" t="n">
        <v>0</v>
      </c>
      <c r="R51" s="0" t="n">
        <v>0</v>
      </c>
      <c r="S51" s="0" t="n">
        <v>28.1006036217304</v>
      </c>
      <c r="T51" s="0" t="n">
        <v>5.63368173195547</v>
      </c>
      <c r="U51" s="0" t="n">
        <v>50.6353305495523</v>
      </c>
      <c r="V51" s="0" t="n">
        <v>5.56587669390849</v>
      </c>
    </row>
    <row r="52" customFormat="false" ht="12.75" hidden="false" customHeight="false" outlineLevel="0" collapsed="false">
      <c r="A52" s="0" t="s">
        <v>352</v>
      </c>
      <c r="B52" s="12" t="s">
        <v>111</v>
      </c>
      <c r="C52" s="0" t="s">
        <v>434</v>
      </c>
      <c r="D52" s="0" t="n">
        <v>22</v>
      </c>
      <c r="E52" s="0" t="n">
        <v>197</v>
      </c>
      <c r="F52" s="0" t="n">
        <v>84</v>
      </c>
      <c r="G52" s="0" t="n">
        <v>8.64070686798679</v>
      </c>
      <c r="I52" s="0" t="n">
        <v>0</v>
      </c>
      <c r="J52" s="0" t="n">
        <v>0</v>
      </c>
      <c r="K52" s="0" t="n">
        <v>0</v>
      </c>
      <c r="L52" s="0" t="n">
        <v>0</v>
      </c>
      <c r="M52" s="0" t="s">
        <v>435</v>
      </c>
      <c r="N52" s="0" t="n">
        <v>3</v>
      </c>
      <c r="O52" s="0" t="n">
        <v>45</v>
      </c>
      <c r="Q52" s="0" t="n">
        <v>0</v>
      </c>
      <c r="R52" s="0" t="n">
        <v>0</v>
      </c>
      <c r="S52" s="0" t="n">
        <v>33.3098591549296</v>
      </c>
      <c r="T52" s="0" t="n">
        <v>5.86643449656576</v>
      </c>
      <c r="U52" s="0" t="n">
        <v>56.7755971411926</v>
      </c>
      <c r="V52" s="0" t="n">
        <v>9.84412116866652</v>
      </c>
    </row>
    <row r="53" customFormat="false" ht="12.75" hidden="false" customHeight="false" outlineLevel="0" collapsed="false">
      <c r="A53" s="0" t="s">
        <v>352</v>
      </c>
      <c r="B53" s="12" t="s">
        <v>207</v>
      </c>
      <c r="C53" s="0" t="s">
        <v>436</v>
      </c>
      <c r="D53" s="0" t="n">
        <v>22</v>
      </c>
      <c r="E53" s="0" t="n">
        <v>157</v>
      </c>
      <c r="F53" s="0" t="n">
        <v>76</v>
      </c>
      <c r="G53" s="0" t="n">
        <v>8.5011127270023</v>
      </c>
      <c r="I53" s="0" t="n">
        <v>0</v>
      </c>
      <c r="J53" s="0" t="n">
        <v>0</v>
      </c>
      <c r="K53" s="0" t="n">
        <v>0</v>
      </c>
      <c r="L53" s="0" t="n">
        <v>0</v>
      </c>
      <c r="M53" s="0" t="s">
        <v>437</v>
      </c>
      <c r="N53" s="0" t="n">
        <v>1</v>
      </c>
      <c r="O53" s="0" t="n">
        <v>58</v>
      </c>
      <c r="Q53" s="0" t="n">
        <v>0</v>
      </c>
      <c r="R53" s="0" t="n">
        <v>0</v>
      </c>
      <c r="S53" s="0" t="n">
        <v>25.6710261569417</v>
      </c>
      <c r="T53" s="0" t="n">
        <v>5.9202807278625</v>
      </c>
      <c r="U53" s="0" t="n">
        <v>49.3521490683916</v>
      </c>
      <c r="V53" s="0" t="n">
        <v>1.98990324549165</v>
      </c>
    </row>
    <row r="54" customFormat="false" ht="12.75" hidden="false" customHeight="false" outlineLevel="0" collapsed="false">
      <c r="A54" s="0" t="s">
        <v>352</v>
      </c>
      <c r="B54" s="12" t="s">
        <v>202</v>
      </c>
      <c r="C54" s="0" t="s">
        <v>438</v>
      </c>
      <c r="D54" s="0" t="n">
        <v>17</v>
      </c>
      <c r="E54" s="0" t="n">
        <v>126</v>
      </c>
      <c r="F54" s="0" t="n">
        <v>77</v>
      </c>
      <c r="G54" s="0" t="n">
        <v>8.21429977028456</v>
      </c>
      <c r="I54" s="0" t="n">
        <v>0</v>
      </c>
      <c r="J54" s="0" t="n">
        <v>0</v>
      </c>
      <c r="K54" s="0" t="n">
        <v>0</v>
      </c>
      <c r="L54" s="0" t="n">
        <v>0</v>
      </c>
      <c r="M54" s="0" t="s">
        <v>439</v>
      </c>
      <c r="N54" s="0" t="n">
        <v>1</v>
      </c>
      <c r="O54" s="0" t="n">
        <v>33</v>
      </c>
      <c r="Q54" s="0" t="n">
        <v>0</v>
      </c>
      <c r="R54" s="0" t="n">
        <v>0</v>
      </c>
      <c r="S54" s="0" t="n">
        <v>26.9416498993964</v>
      </c>
      <c r="T54" s="0" t="n">
        <v>6.09404958432257</v>
      </c>
      <c r="U54" s="0" t="n">
        <v>51.3178482366867</v>
      </c>
      <c r="V54" s="0" t="n">
        <v>2.56545156210609</v>
      </c>
    </row>
    <row r="55" customFormat="false" ht="12.75" hidden="false" customHeight="false" outlineLevel="0" collapsed="false">
      <c r="A55" s="0" t="s">
        <v>352</v>
      </c>
      <c r="B55" s="12" t="s">
        <v>134</v>
      </c>
      <c r="C55" s="0" t="s">
        <v>440</v>
      </c>
      <c r="D55" s="0" t="n">
        <v>23</v>
      </c>
      <c r="E55" s="0" t="n">
        <v>90</v>
      </c>
      <c r="F55" s="0" t="n">
        <v>69</v>
      </c>
      <c r="G55" s="0" t="n">
        <v>8.08113346577317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9</v>
      </c>
      <c r="Q55" s="0" t="n">
        <v>0</v>
      </c>
      <c r="R55" s="0" t="n">
        <v>0</v>
      </c>
      <c r="S55" s="0" t="n">
        <v>24.3963782696177</v>
      </c>
      <c r="T55" s="0" t="n">
        <v>5.51947593976717</v>
      </c>
      <c r="U55" s="0" t="n">
        <v>46.4742820286864</v>
      </c>
      <c r="V55" s="0" t="n">
        <v>2.31847451054904</v>
      </c>
    </row>
    <row r="56" customFormat="false" ht="12.75" hidden="false" customHeight="false" outlineLevel="0" collapsed="false">
      <c r="A56" s="0" t="s">
        <v>352</v>
      </c>
      <c r="B56" s="12" t="s">
        <v>213</v>
      </c>
      <c r="C56" s="0" t="s">
        <v>441</v>
      </c>
      <c r="D56" s="0" t="n">
        <v>25</v>
      </c>
      <c r="E56" s="0" t="n">
        <v>119</v>
      </c>
      <c r="F56" s="0" t="n">
        <v>80</v>
      </c>
      <c r="G56" s="0" t="n">
        <v>8.02718242010392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24</v>
      </c>
      <c r="Q56" s="0" t="n">
        <v>0</v>
      </c>
      <c r="R56" s="0" t="n">
        <v>0</v>
      </c>
      <c r="S56" s="0" t="n">
        <v>31.7997987927565</v>
      </c>
      <c r="T56" s="0" t="n">
        <v>6.0046226290469</v>
      </c>
      <c r="U56" s="0" t="n">
        <v>55.8182893089442</v>
      </c>
      <c r="V56" s="0" t="n">
        <v>7.78130827656893</v>
      </c>
    </row>
    <row r="57" customFormat="false" ht="12.75" hidden="false" customHeight="false" outlineLevel="0" collapsed="false">
      <c r="A57" s="0" t="s">
        <v>352</v>
      </c>
      <c r="B57" s="12" t="s">
        <v>140</v>
      </c>
      <c r="C57" s="0" t="s">
        <v>442</v>
      </c>
      <c r="D57" s="0" t="n">
        <v>22</v>
      </c>
      <c r="E57" s="0" t="n">
        <v>140</v>
      </c>
      <c r="F57" s="0" t="n">
        <v>100</v>
      </c>
      <c r="G57" s="0" t="n">
        <v>8.02176033726979</v>
      </c>
      <c r="I57" s="0" t="n">
        <v>0</v>
      </c>
      <c r="J57" s="0" t="n">
        <v>0</v>
      </c>
      <c r="K57" s="0" t="n">
        <v>0</v>
      </c>
      <c r="L57" s="0" t="n">
        <v>0</v>
      </c>
      <c r="M57" s="0" t="s">
        <v>443</v>
      </c>
      <c r="N57" s="0" t="n">
        <v>2</v>
      </c>
      <c r="O57" s="0" t="n">
        <v>46</v>
      </c>
      <c r="Q57" s="0" t="n">
        <v>0</v>
      </c>
      <c r="R57" s="0" t="n">
        <v>0</v>
      </c>
      <c r="S57" s="0" t="n">
        <v>42.0452716297787</v>
      </c>
      <c r="T57" s="0" t="n">
        <v>7.22468958602</v>
      </c>
      <c r="U57" s="0" t="n">
        <v>70.9440299738587</v>
      </c>
      <c r="V57" s="0" t="n">
        <v>13.1465132856987</v>
      </c>
    </row>
    <row r="58" customFormat="false" ht="12.75" hidden="false" customHeight="false" outlineLevel="0" collapsed="false">
      <c r="A58" s="0" t="s">
        <v>352</v>
      </c>
      <c r="B58" s="12" t="s">
        <v>128</v>
      </c>
      <c r="C58" s="0" t="s">
        <v>444</v>
      </c>
      <c r="D58" s="0" t="n">
        <v>29</v>
      </c>
      <c r="E58" s="0" t="n">
        <v>118</v>
      </c>
      <c r="F58" s="0" t="n">
        <v>65</v>
      </c>
      <c r="G58" s="0" t="n">
        <v>7.9099516466385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15</v>
      </c>
      <c r="Q58" s="0" t="n">
        <v>0</v>
      </c>
      <c r="R58" s="0" t="n">
        <v>0</v>
      </c>
      <c r="S58" s="0" t="n">
        <v>23.8863179074447</v>
      </c>
      <c r="T58" s="0" t="n">
        <v>5.19771598224971</v>
      </c>
      <c r="U58" s="0" t="n">
        <v>44.6771818364435</v>
      </c>
      <c r="V58" s="0" t="n">
        <v>3.09545397844582</v>
      </c>
    </row>
    <row r="59" customFormat="false" ht="12.75" hidden="false" customHeight="false" outlineLevel="0" collapsed="false">
      <c r="A59" s="0" t="s">
        <v>352</v>
      </c>
      <c r="B59" s="12" t="s">
        <v>175</v>
      </c>
      <c r="C59" s="0" t="s">
        <v>445</v>
      </c>
      <c r="D59" s="0" t="n">
        <v>25</v>
      </c>
      <c r="E59" s="0" t="n">
        <v>96</v>
      </c>
      <c r="F59" s="0" t="n">
        <v>72</v>
      </c>
      <c r="G59" s="0" t="n">
        <v>7.63934039802341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22</v>
      </c>
      <c r="Q59" s="0" t="n">
        <v>0</v>
      </c>
      <c r="R59" s="0" t="n">
        <v>0</v>
      </c>
      <c r="S59" s="0" t="n">
        <v>30.0492957746479</v>
      </c>
      <c r="T59" s="0" t="n">
        <v>5.49140397464241</v>
      </c>
      <c r="U59" s="0" t="n">
        <v>52.0149116732175</v>
      </c>
      <c r="V59" s="0" t="n">
        <v>8.08367987607823</v>
      </c>
    </row>
    <row r="60" customFormat="false" ht="12.75" hidden="false" customHeight="false" outlineLevel="0" collapsed="false">
      <c r="A60" s="0" t="s">
        <v>352</v>
      </c>
      <c r="B60" s="12" t="s">
        <v>186</v>
      </c>
      <c r="C60" s="0" t="s">
        <v>446</v>
      </c>
      <c r="D60" s="0" t="n">
        <v>25</v>
      </c>
      <c r="E60" s="0" t="n">
        <v>95</v>
      </c>
      <c r="F60" s="0" t="n">
        <v>72</v>
      </c>
      <c r="G60" s="0" t="n">
        <v>7.4314642489547</v>
      </c>
      <c r="H60" s="0" t="s">
        <v>447</v>
      </c>
      <c r="I60" s="0" t="n">
        <v>1</v>
      </c>
      <c r="J60" s="0" t="n">
        <v>3</v>
      </c>
      <c r="K60" s="0" t="n">
        <v>6</v>
      </c>
      <c r="L60" s="0" t="n">
        <v>-4.23816523518586</v>
      </c>
      <c r="N60" s="0" t="n">
        <v>0</v>
      </c>
      <c r="O60" s="0" t="n">
        <v>16</v>
      </c>
      <c r="Q60" s="0" t="n">
        <v>0</v>
      </c>
      <c r="R60" s="0" t="n">
        <v>3</v>
      </c>
      <c r="S60" s="0" t="n">
        <v>29.9698189134809</v>
      </c>
      <c r="T60" s="0" t="n">
        <v>5.65570655775287</v>
      </c>
      <c r="U60" s="0" t="n">
        <v>52.5926451444924</v>
      </c>
      <c r="V60" s="0" t="n">
        <v>7.34699268246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68" activeCellId="0" sqref="C68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</row>
    <row r="4" customFormat="false" ht="12.75" hidden="false" customHeight="false" outlineLevel="0" collapsed="false">
      <c r="A4" s="0" t="s">
        <v>64</v>
      </c>
      <c r="B4" s="0" t="n">
        <v>4</v>
      </c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448</v>
      </c>
      <c r="B11" s="12" t="s">
        <v>90</v>
      </c>
      <c r="C11" s="0" t="s">
        <v>449</v>
      </c>
      <c r="D11" s="0" t="n">
        <v>22</v>
      </c>
      <c r="E11" s="0" t="n">
        <v>98</v>
      </c>
      <c r="F11" s="0" t="n">
        <v>134</v>
      </c>
      <c r="G11" s="0" t="n">
        <v>10.1268498884302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450</v>
      </c>
      <c r="N11" s="0" t="n">
        <v>1</v>
      </c>
      <c r="O11" s="0" t="n">
        <v>28</v>
      </c>
      <c r="Q11" s="0" t="n">
        <v>0</v>
      </c>
      <c r="R11" s="0" t="n">
        <v>0</v>
      </c>
      <c r="S11" s="0" t="n">
        <v>48.5513078470825</v>
      </c>
      <c r="T11" s="0" t="n">
        <v>8.43783536779204</v>
      </c>
      <c r="U11" s="0" t="n">
        <v>82.3026493182506</v>
      </c>
      <c r="V11" s="0" t="n">
        <v>14.7999663759143</v>
      </c>
    </row>
    <row r="12" customFormat="false" ht="12.75" hidden="false" customHeight="false" outlineLevel="0" collapsed="false">
      <c r="A12" s="0" t="s">
        <v>448</v>
      </c>
      <c r="B12" s="0" t="s">
        <v>207</v>
      </c>
      <c r="C12" s="0" t="s">
        <v>451</v>
      </c>
      <c r="D12" s="0" t="n">
        <v>15</v>
      </c>
      <c r="E12" s="0" t="n">
        <v>47</v>
      </c>
      <c r="F12" s="0" t="n">
        <v>86</v>
      </c>
      <c r="G12" s="0" t="n">
        <v>7.62851875312023</v>
      </c>
      <c r="I12" s="0" t="n">
        <v>0</v>
      </c>
      <c r="J12" s="0" t="n">
        <v>0</v>
      </c>
      <c r="K12" s="0" t="n">
        <v>0</v>
      </c>
      <c r="L12" s="0" t="n">
        <v>0</v>
      </c>
      <c r="N12" s="0" t="n">
        <v>0</v>
      </c>
      <c r="O12" s="0" t="n">
        <v>12</v>
      </c>
      <c r="Q12" s="0" t="n">
        <v>0</v>
      </c>
      <c r="R12" s="0" t="n">
        <v>0</v>
      </c>
      <c r="S12" s="0" t="n">
        <v>37.7233400402414</v>
      </c>
      <c r="T12" s="0" t="n">
        <v>6.32844481636915</v>
      </c>
      <c r="U12" s="0" t="n">
        <v>63.037119305718</v>
      </c>
      <c r="V12" s="0" t="n">
        <v>12.4095607747649</v>
      </c>
    </row>
    <row r="13" customFormat="false" ht="12.75" hidden="false" customHeight="false" outlineLevel="0" collapsed="false">
      <c r="A13" s="0" t="s">
        <v>448</v>
      </c>
      <c r="B13" s="0" t="s">
        <v>106</v>
      </c>
      <c r="C13" s="0" t="s">
        <v>452</v>
      </c>
      <c r="D13" s="0" t="n">
        <v>23</v>
      </c>
      <c r="E13" s="0" t="n">
        <v>106</v>
      </c>
      <c r="F13" s="0" t="n">
        <v>131</v>
      </c>
      <c r="G13" s="0" t="n">
        <v>7.59322852941466</v>
      </c>
      <c r="I13" s="0" t="n">
        <v>0</v>
      </c>
      <c r="J13" s="0" t="n">
        <v>0</v>
      </c>
      <c r="K13" s="0" t="n">
        <v>0</v>
      </c>
      <c r="L13" s="0" t="n">
        <v>0</v>
      </c>
      <c r="N13" s="0" t="n">
        <v>0</v>
      </c>
      <c r="O13" s="0" t="n">
        <v>18</v>
      </c>
      <c r="Q13" s="0" t="n">
        <v>0</v>
      </c>
      <c r="R13" s="0" t="n">
        <v>0</v>
      </c>
      <c r="S13" s="0" t="n">
        <v>59.8913480885312</v>
      </c>
      <c r="T13" s="0" t="n">
        <v>9.36474539598117</v>
      </c>
      <c r="U13" s="0" t="n">
        <v>97.3503296724558</v>
      </c>
      <c r="V13" s="0" t="n">
        <v>22.4323665046065</v>
      </c>
    </row>
    <row r="14" customFormat="false" ht="12.75" hidden="false" customHeight="false" outlineLevel="0" collapsed="false">
      <c r="A14" s="0" t="s">
        <v>448</v>
      </c>
      <c r="B14" s="0" t="s">
        <v>131</v>
      </c>
      <c r="C14" s="0" t="s">
        <v>453</v>
      </c>
      <c r="D14" s="0" t="n">
        <v>24</v>
      </c>
      <c r="E14" s="0" t="n">
        <v>131</v>
      </c>
      <c r="F14" s="0" t="n">
        <v>148</v>
      </c>
      <c r="G14" s="0" t="n">
        <v>7.47941296042563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454</v>
      </c>
      <c r="N14" s="0" t="n">
        <v>1</v>
      </c>
      <c r="O14" s="0" t="n">
        <v>50</v>
      </c>
      <c r="Q14" s="0" t="n">
        <v>0</v>
      </c>
      <c r="R14" s="0" t="n">
        <v>0</v>
      </c>
      <c r="S14" s="0" t="n">
        <v>67.9164989939638</v>
      </c>
      <c r="T14" s="0" t="n">
        <v>10.7071907153364</v>
      </c>
      <c r="U14" s="0" t="n">
        <v>110.745261855309</v>
      </c>
      <c r="V14" s="0" t="n">
        <v>25.0877361326181</v>
      </c>
    </row>
    <row r="15" customFormat="false" ht="12.75" hidden="false" customHeight="false" outlineLevel="0" collapsed="false">
      <c r="A15" s="0" t="s">
        <v>448</v>
      </c>
      <c r="B15" s="0" t="s">
        <v>220</v>
      </c>
      <c r="C15" s="0" t="s">
        <v>455</v>
      </c>
      <c r="D15" s="0" t="n">
        <v>11</v>
      </c>
      <c r="E15" s="0" t="n">
        <v>46</v>
      </c>
      <c r="F15" s="0" t="n">
        <v>122</v>
      </c>
      <c r="G15" s="0" t="n">
        <v>7.43021561461182</v>
      </c>
      <c r="I15" s="0" t="n">
        <v>0</v>
      </c>
      <c r="J15" s="0" t="n">
        <v>0</v>
      </c>
      <c r="K15" s="0" t="n">
        <v>0</v>
      </c>
      <c r="L15" s="0" t="n">
        <v>0</v>
      </c>
      <c r="N15" s="0" t="n">
        <v>0</v>
      </c>
      <c r="O15" s="0" t="n">
        <v>10</v>
      </c>
      <c r="Q15" s="0" t="n">
        <v>0</v>
      </c>
      <c r="R15" s="0" t="n">
        <v>0</v>
      </c>
      <c r="S15" s="0" t="n">
        <v>56.9144869215292</v>
      </c>
      <c r="T15" s="0" t="n">
        <v>8.75957259577737</v>
      </c>
      <c r="U15" s="0" t="n">
        <v>91.9527773046387</v>
      </c>
      <c r="V15" s="0" t="n">
        <v>21.8761965384197</v>
      </c>
    </row>
    <row r="16" customFormat="false" ht="12.75" hidden="false" customHeight="false" outlineLevel="0" collapsed="false">
      <c r="A16" s="0" t="s">
        <v>448</v>
      </c>
      <c r="B16" s="0" t="s">
        <v>196</v>
      </c>
      <c r="C16" s="0" t="s">
        <v>456</v>
      </c>
      <c r="D16" s="0" t="n">
        <v>12</v>
      </c>
      <c r="E16" s="0" t="n">
        <v>38</v>
      </c>
      <c r="F16" s="0" t="n">
        <v>124</v>
      </c>
      <c r="G16" s="0" t="n">
        <v>7.29463579108556</v>
      </c>
      <c r="I16" s="0" t="n">
        <v>0</v>
      </c>
      <c r="J16" s="0" t="n">
        <v>0</v>
      </c>
      <c r="K16" s="0" t="n">
        <v>0</v>
      </c>
      <c r="L16" s="0" t="n">
        <v>0</v>
      </c>
      <c r="N16" s="0" t="n">
        <v>0</v>
      </c>
      <c r="O16" s="0" t="n">
        <v>15</v>
      </c>
      <c r="Q16" s="0" t="n">
        <v>0</v>
      </c>
      <c r="R16" s="0" t="n">
        <v>0</v>
      </c>
      <c r="S16" s="0" t="n">
        <v>59.0150905432596</v>
      </c>
      <c r="T16" s="0" t="n">
        <v>8.90858862839396</v>
      </c>
      <c r="U16" s="0" t="n">
        <v>94.6494450568354</v>
      </c>
      <c r="V16" s="0" t="n">
        <v>23.3807360296837</v>
      </c>
    </row>
    <row r="17" customFormat="false" ht="12.75" hidden="false" customHeight="false" outlineLevel="0" collapsed="false">
      <c r="A17" s="0" t="s">
        <v>448</v>
      </c>
      <c r="B17" s="0" t="s">
        <v>210</v>
      </c>
      <c r="C17" s="0" t="s">
        <v>457</v>
      </c>
      <c r="D17" s="0" t="n">
        <v>17</v>
      </c>
      <c r="E17" s="0" t="n">
        <v>43</v>
      </c>
      <c r="F17" s="0" t="n">
        <v>133</v>
      </c>
      <c r="G17" s="0" t="n">
        <v>7.29371638931982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8</v>
      </c>
      <c r="Q17" s="0" t="n">
        <v>0</v>
      </c>
      <c r="R17" s="0" t="n">
        <v>0</v>
      </c>
      <c r="S17" s="0" t="n">
        <v>60.010060362173</v>
      </c>
      <c r="T17" s="0" t="n">
        <v>10.0072357823929</v>
      </c>
      <c r="U17" s="0" t="n">
        <v>100.039003491745</v>
      </c>
      <c r="V17" s="0" t="n">
        <v>19.9811172326014</v>
      </c>
    </row>
    <row r="18" customFormat="false" ht="12.75" hidden="false" customHeight="false" outlineLevel="0" collapsed="false">
      <c r="A18" s="0" t="s">
        <v>448</v>
      </c>
      <c r="B18" s="0" t="s">
        <v>145</v>
      </c>
      <c r="C18" s="0" t="s">
        <v>458</v>
      </c>
      <c r="D18" s="0" t="n">
        <v>15</v>
      </c>
      <c r="E18" s="0" t="n">
        <v>66</v>
      </c>
      <c r="F18" s="0" t="n">
        <v>91</v>
      </c>
      <c r="G18" s="0" t="n">
        <v>7.08406058804699</v>
      </c>
      <c r="I18" s="0" t="n">
        <v>0</v>
      </c>
      <c r="J18" s="0" t="n">
        <v>0</v>
      </c>
      <c r="K18" s="0" t="n">
        <v>0</v>
      </c>
      <c r="L18" s="0" t="n">
        <v>0</v>
      </c>
      <c r="N18" s="0" t="n">
        <v>0</v>
      </c>
      <c r="O18" s="0" t="n">
        <v>14</v>
      </c>
      <c r="Q18" s="0" t="n">
        <v>0</v>
      </c>
      <c r="R18" s="0" t="n">
        <v>0</v>
      </c>
      <c r="S18" s="0" t="n">
        <v>41.6207243460765</v>
      </c>
      <c r="T18" s="0" t="n">
        <v>6.97047618949529</v>
      </c>
      <c r="U18" s="0" t="n">
        <v>69.5026291040576</v>
      </c>
      <c r="V18" s="0" t="n">
        <v>13.7388195880953</v>
      </c>
    </row>
    <row r="19" customFormat="false" ht="12.75" hidden="false" customHeight="false" outlineLevel="0" collapsed="false">
      <c r="A19" s="0" t="s">
        <v>448</v>
      </c>
      <c r="B19" s="0" t="s">
        <v>169</v>
      </c>
      <c r="C19" s="0" t="s">
        <v>459</v>
      </c>
      <c r="D19" s="0" t="n">
        <v>11</v>
      </c>
      <c r="E19" s="0" t="n">
        <v>40</v>
      </c>
      <c r="F19" s="0" t="n">
        <v>90</v>
      </c>
      <c r="G19" s="0" t="n">
        <v>7.00609732690648</v>
      </c>
      <c r="I19" s="0" t="n">
        <v>0</v>
      </c>
      <c r="J19" s="0" t="n">
        <v>0</v>
      </c>
      <c r="K19" s="0" t="n">
        <v>0</v>
      </c>
      <c r="L19" s="0" t="n">
        <v>0</v>
      </c>
      <c r="N19" s="0" t="n">
        <v>0</v>
      </c>
      <c r="O19" s="0" t="n">
        <v>10</v>
      </c>
      <c r="Q19" s="0" t="n">
        <v>0</v>
      </c>
      <c r="R19" s="0" t="n">
        <v>0</v>
      </c>
      <c r="S19" s="0" t="n">
        <v>39.430583501006</v>
      </c>
      <c r="T19" s="0" t="n">
        <v>7.21791521576289</v>
      </c>
      <c r="U19" s="0" t="n">
        <v>68.3022443640576</v>
      </c>
      <c r="V19" s="0" t="n">
        <v>10.5589226379545</v>
      </c>
    </row>
    <row r="20" customFormat="false" ht="12.75" hidden="false" customHeight="false" outlineLevel="0" collapsed="false">
      <c r="A20" s="0" t="s">
        <v>448</v>
      </c>
      <c r="B20" s="0" t="s">
        <v>122</v>
      </c>
      <c r="C20" s="0" t="s">
        <v>460</v>
      </c>
      <c r="D20" s="0" t="n">
        <v>12</v>
      </c>
      <c r="E20" s="0" t="n">
        <v>29</v>
      </c>
      <c r="F20" s="0" t="n">
        <v>114</v>
      </c>
      <c r="G20" s="0" t="n">
        <v>6.90769431054735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12</v>
      </c>
      <c r="Q20" s="0" t="n">
        <v>0</v>
      </c>
      <c r="R20" s="0" t="n">
        <v>0</v>
      </c>
      <c r="S20" s="0" t="n">
        <v>51.7334004024145</v>
      </c>
      <c r="T20" s="0" t="n">
        <v>9.01409309652147</v>
      </c>
      <c r="U20" s="0" t="n">
        <v>87.7897727885004</v>
      </c>
      <c r="V20" s="0" t="n">
        <v>15.6770280163286</v>
      </c>
    </row>
    <row r="21" customFormat="false" ht="12.75" hidden="false" customHeight="false" outlineLevel="0" collapsed="false">
      <c r="A21" s="0" t="s">
        <v>448</v>
      </c>
      <c r="B21" s="0" t="s">
        <v>142</v>
      </c>
      <c r="C21" s="0" t="s">
        <v>461</v>
      </c>
      <c r="D21" s="0" t="n">
        <v>18</v>
      </c>
      <c r="E21" s="0" t="n">
        <v>85</v>
      </c>
      <c r="F21" s="0" t="n">
        <v>129</v>
      </c>
      <c r="G21" s="0" t="n">
        <v>6.83795471609597</v>
      </c>
      <c r="I21" s="0" t="n">
        <v>0</v>
      </c>
      <c r="J21" s="0" t="n">
        <v>0</v>
      </c>
      <c r="K21" s="0" t="n">
        <v>0</v>
      </c>
      <c r="L21" s="0" t="n">
        <v>0</v>
      </c>
      <c r="N21" s="0" t="n">
        <v>0</v>
      </c>
      <c r="O21" s="0" t="n">
        <v>17</v>
      </c>
      <c r="Q21" s="0" t="n">
        <v>0</v>
      </c>
      <c r="R21" s="0" t="n">
        <v>0</v>
      </c>
      <c r="S21" s="0" t="n">
        <v>61.4919517102616</v>
      </c>
      <c r="T21" s="0" t="n">
        <v>9.87254977439821</v>
      </c>
      <c r="U21" s="0" t="n">
        <v>100.982150807854</v>
      </c>
      <c r="V21" s="0" t="n">
        <v>22.0017526126687</v>
      </c>
    </row>
    <row r="22" customFormat="false" ht="12.75" hidden="false" customHeight="false" outlineLevel="0" collapsed="false">
      <c r="A22" s="0" t="s">
        <v>448</v>
      </c>
      <c r="B22" s="0" t="s">
        <v>194</v>
      </c>
      <c r="C22" s="0" t="s">
        <v>462</v>
      </c>
      <c r="D22" s="0" t="n">
        <v>19</v>
      </c>
      <c r="E22" s="0" t="n">
        <v>88</v>
      </c>
      <c r="F22" s="0" t="n">
        <v>134</v>
      </c>
      <c r="G22" s="0" t="n">
        <v>6.80075933570749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21</v>
      </c>
      <c r="Q22" s="0" t="n">
        <v>0</v>
      </c>
      <c r="R22" s="0" t="n">
        <v>0</v>
      </c>
      <c r="S22" s="0" t="n">
        <v>65.0352112676056</v>
      </c>
      <c r="T22" s="0" t="n">
        <v>10.1407483088386</v>
      </c>
      <c r="U22" s="0" t="n">
        <v>105.59820450296</v>
      </c>
      <c r="V22" s="0" t="n">
        <v>24.4722180322511</v>
      </c>
    </row>
    <row r="23" customFormat="false" ht="12.75" hidden="false" customHeight="false" outlineLevel="0" collapsed="false">
      <c r="A23" s="0" t="s">
        <v>448</v>
      </c>
      <c r="B23" s="0" t="s">
        <v>117</v>
      </c>
      <c r="C23" s="0" t="s">
        <v>463</v>
      </c>
      <c r="D23" s="0" t="n">
        <v>21</v>
      </c>
      <c r="E23" s="0" t="n">
        <v>78</v>
      </c>
      <c r="F23" s="0" t="n">
        <v>119</v>
      </c>
      <c r="G23" s="0" t="n">
        <v>6.76657255403449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8</v>
      </c>
      <c r="Q23" s="0" t="n">
        <v>0</v>
      </c>
      <c r="R23" s="0" t="n">
        <v>0</v>
      </c>
      <c r="S23" s="0" t="n">
        <v>59.0633802816901</v>
      </c>
      <c r="T23" s="0" t="n">
        <v>8.85775172580886</v>
      </c>
      <c r="U23" s="0" t="n">
        <v>94.4943871849256</v>
      </c>
      <c r="V23" s="0" t="n">
        <v>23.6323733784547</v>
      </c>
    </row>
    <row r="24" customFormat="false" ht="12.75" hidden="false" customHeight="false" outlineLevel="0" collapsed="false">
      <c r="A24" s="0" t="s">
        <v>448</v>
      </c>
      <c r="B24" s="0" t="s">
        <v>200</v>
      </c>
      <c r="C24" s="13" t="s">
        <v>464</v>
      </c>
      <c r="D24" s="0" t="n">
        <v>37</v>
      </c>
      <c r="E24" s="0" t="n">
        <v>92</v>
      </c>
      <c r="F24" s="0" t="n">
        <v>130</v>
      </c>
      <c r="G24" s="0" t="n">
        <v>6.76357806653862</v>
      </c>
      <c r="I24" s="0" t="n">
        <v>0</v>
      </c>
      <c r="J24" s="0" t="n">
        <v>0</v>
      </c>
      <c r="K24" s="0" t="n">
        <v>0</v>
      </c>
      <c r="L24" s="0" t="n">
        <v>0</v>
      </c>
      <c r="N24" s="0" t="n">
        <v>0</v>
      </c>
      <c r="O24" s="0" t="n">
        <v>10</v>
      </c>
      <c r="Q24" s="0" t="n">
        <v>0</v>
      </c>
      <c r="R24" s="0" t="n">
        <v>0</v>
      </c>
      <c r="S24" s="0" t="n">
        <v>64.9426559356137</v>
      </c>
      <c r="T24" s="0" t="n">
        <v>9.61877624895673</v>
      </c>
      <c r="U24" s="0" t="n">
        <v>103.417760931441</v>
      </c>
      <c r="V24" s="0" t="n">
        <v>26.4675509397868</v>
      </c>
    </row>
    <row r="25" customFormat="false" ht="12.75" hidden="false" customHeight="false" outlineLevel="0" collapsed="false">
      <c r="A25" s="0" t="s">
        <v>448</v>
      </c>
      <c r="B25" s="0" t="s">
        <v>148</v>
      </c>
      <c r="C25" s="0" t="s">
        <v>465</v>
      </c>
      <c r="D25" s="0" t="n">
        <v>23</v>
      </c>
      <c r="E25" s="0" t="n">
        <v>86</v>
      </c>
      <c r="F25" s="0" t="n">
        <v>124</v>
      </c>
      <c r="G25" s="0" t="n">
        <v>6.64061472925546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15</v>
      </c>
      <c r="Q25" s="0" t="n">
        <v>0</v>
      </c>
      <c r="R25" s="0" t="n">
        <v>0</v>
      </c>
      <c r="S25" s="0" t="n">
        <v>59.4265593561368</v>
      </c>
      <c r="T25" s="0" t="n">
        <v>9.72401551310945</v>
      </c>
      <c r="U25" s="0" t="n">
        <v>98.3226214085746</v>
      </c>
      <c r="V25" s="0" t="n">
        <v>20.530497303699</v>
      </c>
    </row>
    <row r="26" customFormat="false" ht="12.75" hidden="false" customHeight="false" outlineLevel="0" collapsed="false">
      <c r="A26" s="0" t="s">
        <v>448</v>
      </c>
      <c r="B26" s="0" t="s">
        <v>165</v>
      </c>
      <c r="C26" s="0" t="s">
        <v>466</v>
      </c>
      <c r="D26" s="0" t="n">
        <v>13</v>
      </c>
      <c r="E26" s="0" t="n">
        <v>48</v>
      </c>
      <c r="F26" s="0" t="n">
        <v>84</v>
      </c>
      <c r="G26" s="0" t="n">
        <v>6.63086480296398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12</v>
      </c>
      <c r="Q26" s="0" t="n">
        <v>0</v>
      </c>
      <c r="R26" s="0" t="n">
        <v>0</v>
      </c>
      <c r="S26" s="0" t="n">
        <v>39.7937625754527</v>
      </c>
      <c r="T26" s="0" t="n">
        <v>6.66673785971133</v>
      </c>
      <c r="U26" s="0" t="n">
        <v>66.460714014298</v>
      </c>
      <c r="V26" s="0" t="n">
        <v>13.1268111366074</v>
      </c>
    </row>
    <row r="27" customFormat="false" ht="12.75" hidden="false" customHeight="false" outlineLevel="0" collapsed="false">
      <c r="A27" s="0" t="s">
        <v>448</v>
      </c>
      <c r="B27" s="0" t="s">
        <v>172</v>
      </c>
      <c r="C27" s="0" t="s">
        <v>467</v>
      </c>
      <c r="D27" s="0" t="n">
        <v>13</v>
      </c>
      <c r="E27" s="0" t="n">
        <v>79</v>
      </c>
      <c r="F27" s="0" t="n">
        <v>140</v>
      </c>
      <c r="G27" s="0" t="n">
        <v>6.57155692660269</v>
      </c>
      <c r="I27" s="0" t="n">
        <v>0</v>
      </c>
      <c r="J27" s="0" t="n">
        <v>0</v>
      </c>
      <c r="K27" s="0" t="n">
        <v>0</v>
      </c>
      <c r="L27" s="0" t="n">
        <v>0</v>
      </c>
      <c r="M27" s="0" t="s">
        <v>468</v>
      </c>
      <c r="N27" s="0" t="n">
        <v>1</v>
      </c>
      <c r="O27" s="0" t="n">
        <v>25</v>
      </c>
      <c r="Q27" s="0" t="n">
        <v>0</v>
      </c>
      <c r="R27" s="0" t="n">
        <v>0</v>
      </c>
      <c r="S27" s="0" t="n">
        <v>69.3319919517103</v>
      </c>
      <c r="T27" s="0" t="n">
        <v>10.7536172687198</v>
      </c>
      <c r="U27" s="0" t="n">
        <v>112.346461026589</v>
      </c>
      <c r="V27" s="0" t="n">
        <v>26.3175228768312</v>
      </c>
    </row>
    <row r="28" customFormat="false" ht="12.75" hidden="false" customHeight="false" outlineLevel="0" collapsed="false">
      <c r="A28" s="0" t="s">
        <v>448</v>
      </c>
      <c r="B28" s="0" t="s">
        <v>137</v>
      </c>
      <c r="C28" s="0" t="s">
        <v>469</v>
      </c>
      <c r="D28" s="0" t="n">
        <v>17</v>
      </c>
      <c r="E28" s="0" t="n">
        <v>58</v>
      </c>
      <c r="F28" s="0" t="n">
        <v>128</v>
      </c>
      <c r="G28" s="0" t="n">
        <v>6.56887663287692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15</v>
      </c>
      <c r="Q28" s="0" t="n">
        <v>0</v>
      </c>
      <c r="R28" s="0" t="n">
        <v>0</v>
      </c>
      <c r="S28" s="0" t="n">
        <v>61.7927565392354</v>
      </c>
      <c r="T28" s="0" t="n">
        <v>10.0789293453009</v>
      </c>
      <c r="U28" s="0" t="n">
        <v>102.108473920439</v>
      </c>
      <c r="V28" s="0" t="n">
        <v>21.4770391580318</v>
      </c>
    </row>
    <row r="29" customFormat="false" ht="12.75" hidden="false" customHeight="false" outlineLevel="0" collapsed="false">
      <c r="A29" s="0" t="s">
        <v>448</v>
      </c>
      <c r="B29" s="0" t="s">
        <v>150</v>
      </c>
      <c r="C29" s="0" t="s">
        <v>470</v>
      </c>
      <c r="D29" s="0" t="n">
        <v>15</v>
      </c>
      <c r="E29" s="0" t="n">
        <v>57</v>
      </c>
      <c r="F29" s="0" t="n">
        <v>120</v>
      </c>
      <c r="G29" s="0" t="n">
        <v>6.4730043272292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11</v>
      </c>
      <c r="Q29" s="0" t="n">
        <v>0</v>
      </c>
      <c r="R29" s="0" t="n">
        <v>0</v>
      </c>
      <c r="S29" s="0" t="n">
        <v>58.7806841046278</v>
      </c>
      <c r="T29" s="0" t="n">
        <v>9.45763555847606</v>
      </c>
      <c r="U29" s="0" t="n">
        <v>96.611226338532</v>
      </c>
      <c r="V29" s="0" t="n">
        <v>20.9501418707235</v>
      </c>
    </row>
    <row r="30" customFormat="false" ht="12.75" hidden="false" customHeight="false" outlineLevel="0" collapsed="false">
      <c r="A30" s="0" t="s">
        <v>448</v>
      </c>
      <c r="B30" s="0" t="s">
        <v>103</v>
      </c>
      <c r="C30" s="0" t="s">
        <v>471</v>
      </c>
      <c r="D30" s="0" t="n">
        <v>13</v>
      </c>
      <c r="E30" s="0" t="n">
        <v>33</v>
      </c>
      <c r="F30" s="0" t="n">
        <v>117</v>
      </c>
      <c r="G30" s="0" t="n">
        <v>6.39024167599492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8</v>
      </c>
      <c r="Q30" s="0" t="n">
        <v>0</v>
      </c>
      <c r="R30" s="0" t="n">
        <v>0</v>
      </c>
      <c r="S30" s="0" t="n">
        <v>61.635814889336</v>
      </c>
      <c r="T30" s="0" t="n">
        <v>8.66386404737097</v>
      </c>
      <c r="U30" s="0" t="n">
        <v>96.2912710788199</v>
      </c>
      <c r="V30" s="0" t="n">
        <v>26.9803586998521</v>
      </c>
    </row>
    <row r="31" customFormat="false" ht="12.75" hidden="false" customHeight="false" outlineLevel="0" collapsed="false">
      <c r="A31" s="0" t="s">
        <v>448</v>
      </c>
      <c r="B31" s="0" t="s">
        <v>125</v>
      </c>
      <c r="C31" s="0" t="s">
        <v>472</v>
      </c>
      <c r="D31" s="0" t="n">
        <v>17</v>
      </c>
      <c r="E31" s="0" t="n">
        <v>123</v>
      </c>
      <c r="F31" s="0" t="n">
        <v>148</v>
      </c>
      <c r="G31" s="0" t="n">
        <v>6.34904979539356</v>
      </c>
      <c r="I31" s="0" t="n">
        <v>0</v>
      </c>
      <c r="J31" s="0" t="n">
        <v>0</v>
      </c>
      <c r="K31" s="0" t="n">
        <v>0</v>
      </c>
      <c r="L31" s="0" t="n">
        <v>0</v>
      </c>
      <c r="M31" s="0" t="s">
        <v>473</v>
      </c>
      <c r="N31" s="0" t="n">
        <v>1</v>
      </c>
      <c r="O31" s="0" t="n">
        <v>59</v>
      </c>
      <c r="Q31" s="0" t="n">
        <v>0</v>
      </c>
      <c r="R31" s="0" t="n">
        <v>0</v>
      </c>
      <c r="S31" s="0" t="n">
        <v>72.7867203219316</v>
      </c>
      <c r="T31" s="0" t="n">
        <v>11.8463836482489</v>
      </c>
      <c r="U31" s="0" t="n">
        <v>120.172254914927</v>
      </c>
      <c r="V31" s="0" t="n">
        <v>25.4011857289359</v>
      </c>
    </row>
    <row r="32" customFormat="false" ht="12.75" hidden="false" customHeight="false" outlineLevel="0" collapsed="false">
      <c r="A32" s="0" t="s">
        <v>448</v>
      </c>
      <c r="B32" s="0" t="s">
        <v>120</v>
      </c>
      <c r="C32" s="0" t="s">
        <v>474</v>
      </c>
      <c r="D32" s="0" t="n">
        <v>20</v>
      </c>
      <c r="E32" s="0" t="n">
        <v>63</v>
      </c>
      <c r="F32" s="0" t="n">
        <v>105</v>
      </c>
      <c r="G32" s="0" t="n">
        <v>6.34743304754087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13</v>
      </c>
      <c r="Q32" s="0" t="n">
        <v>0</v>
      </c>
      <c r="R32" s="0" t="n">
        <v>0</v>
      </c>
      <c r="S32" s="0" t="n">
        <v>52.0362173038229</v>
      </c>
      <c r="T32" s="0" t="n">
        <v>8.34412624749092</v>
      </c>
      <c r="U32" s="0" t="n">
        <v>85.4127222937866</v>
      </c>
      <c r="V32" s="0" t="n">
        <v>18.6597123138592</v>
      </c>
    </row>
    <row r="33" customFormat="false" ht="12.75" hidden="false" customHeight="false" outlineLevel="0" collapsed="false">
      <c r="A33" s="0" t="s">
        <v>448</v>
      </c>
      <c r="B33" s="0" t="s">
        <v>215</v>
      </c>
      <c r="C33" s="0" t="s">
        <v>475</v>
      </c>
      <c r="D33" s="0" t="n">
        <v>18</v>
      </c>
      <c r="E33" s="0" t="n">
        <v>66</v>
      </c>
      <c r="F33" s="0" t="n">
        <v>142</v>
      </c>
      <c r="G33" s="0" t="n">
        <v>6.32951091688758</v>
      </c>
      <c r="H33" s="0" t="s">
        <v>161</v>
      </c>
      <c r="I33" s="0" t="n">
        <v>1</v>
      </c>
      <c r="J33" s="0" t="n">
        <v>1</v>
      </c>
      <c r="K33" s="0" t="n">
        <v>27</v>
      </c>
      <c r="L33" s="0" t="n">
        <v>-4.60534169709551</v>
      </c>
      <c r="N33" s="0" t="n">
        <v>0</v>
      </c>
      <c r="O33" s="0" t="n">
        <v>10</v>
      </c>
      <c r="Q33" s="0" t="n">
        <v>0</v>
      </c>
      <c r="R33" s="0" t="n">
        <v>1</v>
      </c>
      <c r="S33" s="0" t="n">
        <v>75.4336016096579</v>
      </c>
      <c r="T33" s="0" t="n">
        <v>10.5168312788178</v>
      </c>
      <c r="U33" s="0" t="n">
        <v>117.500926724929</v>
      </c>
      <c r="V33" s="0" t="n">
        <v>33.3662764943867</v>
      </c>
    </row>
    <row r="34" customFormat="false" ht="12.75" hidden="false" customHeight="false" outlineLevel="0" collapsed="false">
      <c r="A34" s="0" t="s">
        <v>448</v>
      </c>
      <c r="B34" s="0" t="s">
        <v>159</v>
      </c>
      <c r="C34" s="0" t="s">
        <v>476</v>
      </c>
      <c r="D34" s="0" t="n">
        <v>11</v>
      </c>
      <c r="E34" s="0" t="n">
        <v>35</v>
      </c>
      <c r="F34" s="0" t="n">
        <v>88</v>
      </c>
      <c r="G34" s="0" t="n">
        <v>6.32832064390541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9</v>
      </c>
      <c r="Q34" s="0" t="n">
        <v>0</v>
      </c>
      <c r="R34" s="0" t="n">
        <v>0</v>
      </c>
      <c r="S34" s="0" t="n">
        <v>39.5291750503018</v>
      </c>
      <c r="T34" s="0" t="n">
        <v>7.65935035172069</v>
      </c>
      <c r="U34" s="0" t="n">
        <v>70.1665764571846</v>
      </c>
      <c r="V34" s="0" t="n">
        <v>8.89177364341904</v>
      </c>
    </row>
    <row r="35" customFormat="false" ht="12.75" hidden="false" customHeight="false" outlineLevel="0" collapsed="false">
      <c r="A35" s="0" t="s">
        <v>448</v>
      </c>
      <c r="B35" s="0" t="s">
        <v>114</v>
      </c>
      <c r="C35" s="0" t="s">
        <v>477</v>
      </c>
      <c r="D35" s="0" t="n">
        <v>23</v>
      </c>
      <c r="E35" s="0" t="n">
        <v>61</v>
      </c>
      <c r="F35" s="0" t="n">
        <v>77</v>
      </c>
      <c r="G35" s="0" t="n">
        <v>6.26359282853807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14</v>
      </c>
      <c r="Q35" s="0" t="n">
        <v>0</v>
      </c>
      <c r="R35" s="0" t="n">
        <v>0</v>
      </c>
      <c r="S35" s="0" t="n">
        <v>37.248490945674</v>
      </c>
      <c r="T35" s="0" t="n">
        <v>6.34643887980886</v>
      </c>
      <c r="U35" s="0" t="n">
        <v>62.6342464649095</v>
      </c>
      <c r="V35" s="0" t="n">
        <v>11.8627354264386</v>
      </c>
    </row>
    <row r="36" customFormat="false" ht="12.75" hidden="false" customHeight="false" outlineLevel="0" collapsed="false">
      <c r="A36" s="0" t="s">
        <v>448</v>
      </c>
      <c r="B36" s="0" t="s">
        <v>177</v>
      </c>
      <c r="C36" s="0" t="s">
        <v>478</v>
      </c>
      <c r="D36" s="0" t="n">
        <v>8</v>
      </c>
      <c r="E36" s="0" t="n">
        <v>35</v>
      </c>
      <c r="F36" s="0" t="n">
        <v>85</v>
      </c>
      <c r="G36" s="0" t="n">
        <v>6.16522895392944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13</v>
      </c>
      <c r="Q36" s="0" t="n">
        <v>0</v>
      </c>
      <c r="R36" s="0" t="n">
        <v>0</v>
      </c>
      <c r="S36" s="0" t="n">
        <v>38.8943661971831</v>
      </c>
      <c r="T36" s="0" t="n">
        <v>7.47833278331557</v>
      </c>
      <c r="U36" s="0" t="n">
        <v>68.8076973304454</v>
      </c>
      <c r="V36" s="0" t="n">
        <v>8.98103506392081</v>
      </c>
    </row>
    <row r="37" customFormat="false" ht="12.75" hidden="false" customHeight="false" outlineLevel="0" collapsed="false">
      <c r="A37" s="0" t="s">
        <v>448</v>
      </c>
      <c r="B37" s="0" t="s">
        <v>198</v>
      </c>
      <c r="C37" s="0" t="s">
        <v>479</v>
      </c>
      <c r="D37" s="0" t="n">
        <v>10</v>
      </c>
      <c r="E37" s="0" t="n">
        <v>42</v>
      </c>
      <c r="F37" s="0" t="n">
        <v>96</v>
      </c>
      <c r="G37" s="0" t="n">
        <v>6.16303159107256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13</v>
      </c>
      <c r="Q37" s="0" t="n">
        <v>0</v>
      </c>
      <c r="R37" s="0" t="n">
        <v>0</v>
      </c>
      <c r="S37" s="0" t="n">
        <v>49.9567404426559</v>
      </c>
      <c r="T37" s="0" t="n">
        <v>7.47087839433435</v>
      </c>
      <c r="U37" s="0" t="n">
        <v>79.8402540199933</v>
      </c>
      <c r="V37" s="0" t="n">
        <v>20.0732268653185</v>
      </c>
    </row>
    <row r="38" customFormat="false" ht="12.75" hidden="false" customHeight="false" outlineLevel="0" collapsed="false">
      <c r="A38" s="0" t="s">
        <v>448</v>
      </c>
      <c r="B38" s="0" t="s">
        <v>204</v>
      </c>
      <c r="C38" s="0" t="s">
        <v>480</v>
      </c>
      <c r="D38" s="0" t="n">
        <v>13</v>
      </c>
      <c r="E38" s="0" t="n">
        <v>49</v>
      </c>
      <c r="F38" s="0" t="n">
        <v>122</v>
      </c>
      <c r="G38" s="0" t="n">
        <v>6.13278694369543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14</v>
      </c>
      <c r="Q38" s="0" t="n">
        <v>0</v>
      </c>
      <c r="R38" s="0" t="n">
        <v>0</v>
      </c>
      <c r="S38" s="0" t="n">
        <v>61.3812877263581</v>
      </c>
      <c r="T38" s="0" t="n">
        <v>9.88436624819627</v>
      </c>
      <c r="U38" s="0" t="n">
        <v>100.918752719143</v>
      </c>
      <c r="V38" s="0" t="n">
        <v>21.8438227335731</v>
      </c>
    </row>
    <row r="39" customFormat="false" ht="12.75" hidden="false" customHeight="false" outlineLevel="0" collapsed="false">
      <c r="A39" s="0" t="s">
        <v>448</v>
      </c>
      <c r="B39" s="0" t="s">
        <v>100</v>
      </c>
      <c r="C39" s="0" t="s">
        <v>481</v>
      </c>
      <c r="D39" s="0" t="n">
        <v>15</v>
      </c>
      <c r="E39" s="0" t="n">
        <v>64</v>
      </c>
      <c r="F39" s="0" t="n">
        <v>119</v>
      </c>
      <c r="G39" s="0" t="n">
        <v>6.00324110244878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14</v>
      </c>
      <c r="Q39" s="0" t="n">
        <v>0</v>
      </c>
      <c r="R39" s="0" t="n">
        <v>0</v>
      </c>
      <c r="S39" s="0" t="n">
        <v>61.738430583501</v>
      </c>
      <c r="T39" s="0" t="n">
        <v>9.53844239125119</v>
      </c>
      <c r="U39" s="0" t="n">
        <v>99.8922001485058</v>
      </c>
      <c r="V39" s="0" t="n">
        <v>23.5846610184963</v>
      </c>
    </row>
    <row r="40" customFormat="false" ht="12.75" hidden="false" customHeight="false" outlineLevel="0" collapsed="false">
      <c r="A40" s="0" t="s">
        <v>448</v>
      </c>
      <c r="B40" s="0" t="s">
        <v>218</v>
      </c>
      <c r="C40" s="0" t="s">
        <v>482</v>
      </c>
      <c r="D40" s="0" t="n">
        <v>19</v>
      </c>
      <c r="E40" s="0" t="n">
        <v>47</v>
      </c>
      <c r="F40" s="0" t="n">
        <v>107</v>
      </c>
      <c r="G40" s="0" t="n">
        <v>5.95525508823267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7</v>
      </c>
      <c r="Q40" s="0" t="n">
        <v>0</v>
      </c>
      <c r="R40" s="0" t="n">
        <v>0</v>
      </c>
      <c r="S40" s="0" t="n">
        <v>57.2072434607646</v>
      </c>
      <c r="T40" s="0" t="n">
        <v>8.36114587897734</v>
      </c>
      <c r="U40" s="0" t="n">
        <v>90.651826976674</v>
      </c>
      <c r="V40" s="0" t="n">
        <v>23.7626599448552</v>
      </c>
    </row>
    <row r="41" customFormat="false" ht="12.75" hidden="false" customHeight="false" outlineLevel="0" collapsed="false">
      <c r="A41" s="0" t="s">
        <v>448</v>
      </c>
      <c r="B41" s="0" t="s">
        <v>186</v>
      </c>
      <c r="C41" s="0" t="s">
        <v>483</v>
      </c>
      <c r="D41" s="0" t="n">
        <v>16</v>
      </c>
      <c r="E41" s="0" t="n">
        <v>43</v>
      </c>
      <c r="F41" s="0" t="n">
        <v>83</v>
      </c>
      <c r="G41" s="0" t="n">
        <v>5.93713102827202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10</v>
      </c>
      <c r="Q41" s="0" t="n">
        <v>0</v>
      </c>
      <c r="R41" s="0" t="n">
        <v>0</v>
      </c>
      <c r="S41" s="0" t="n">
        <v>43.7917505030181</v>
      </c>
      <c r="T41" s="0" t="n">
        <v>6.60390503599738</v>
      </c>
      <c r="U41" s="0" t="n">
        <v>70.2073706470077</v>
      </c>
      <c r="V41" s="0" t="n">
        <v>17.3761303590286</v>
      </c>
    </row>
    <row r="42" customFormat="false" ht="12.75" hidden="false" customHeight="false" outlineLevel="0" collapsed="false">
      <c r="A42" s="0" t="s">
        <v>448</v>
      </c>
      <c r="B42" s="0" t="s">
        <v>189</v>
      </c>
      <c r="C42" s="0" t="s">
        <v>484</v>
      </c>
      <c r="D42" s="0" t="n">
        <v>9</v>
      </c>
      <c r="E42" s="0" t="n">
        <v>28</v>
      </c>
      <c r="F42" s="0" t="n">
        <v>113</v>
      </c>
      <c r="G42" s="0" t="n">
        <v>5.90023782178995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6</v>
      </c>
      <c r="Q42" s="0" t="n">
        <v>0</v>
      </c>
      <c r="R42" s="0" t="n">
        <v>0</v>
      </c>
      <c r="S42" s="0" t="n">
        <v>57.830985915493</v>
      </c>
      <c r="T42" s="0" t="n">
        <v>9.35030345400052</v>
      </c>
      <c r="U42" s="0" t="n">
        <v>95.232199731495</v>
      </c>
      <c r="V42" s="0" t="n">
        <v>20.4297720994909</v>
      </c>
    </row>
    <row r="43" customFormat="false" ht="12.75" hidden="false" customHeight="false" outlineLevel="0" collapsed="false">
      <c r="A43" s="0" t="s">
        <v>448</v>
      </c>
      <c r="B43" s="0" t="s">
        <v>180</v>
      </c>
      <c r="C43" s="0" t="s">
        <v>485</v>
      </c>
      <c r="D43" s="0" t="n">
        <v>18</v>
      </c>
      <c r="E43" s="0" t="n">
        <v>52</v>
      </c>
      <c r="F43" s="0" t="n">
        <v>94</v>
      </c>
      <c r="G43" s="0" t="n">
        <v>5.82964355879842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9</v>
      </c>
      <c r="Q43" s="0" t="n">
        <v>0</v>
      </c>
      <c r="R43" s="0" t="n">
        <v>0</v>
      </c>
      <c r="S43" s="0" t="n">
        <v>49.4054325955734</v>
      </c>
      <c r="T43" s="0" t="n">
        <v>7.64962162002546</v>
      </c>
      <c r="U43" s="0" t="n">
        <v>80.0039190756753</v>
      </c>
      <c r="V43" s="0" t="n">
        <v>18.8069461154716</v>
      </c>
    </row>
    <row r="44" customFormat="false" ht="12.75" hidden="false" customHeight="false" outlineLevel="0" collapsed="false">
      <c r="A44" s="0" t="s">
        <v>448</v>
      </c>
      <c r="B44" s="0" t="s">
        <v>175</v>
      </c>
      <c r="C44" s="0" t="s">
        <v>486</v>
      </c>
      <c r="D44" s="0" t="n">
        <v>8</v>
      </c>
      <c r="E44" s="0" t="n">
        <v>20</v>
      </c>
      <c r="F44" s="0" t="n">
        <v>86</v>
      </c>
      <c r="G44" s="0" t="n">
        <v>5.81838225232819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6</v>
      </c>
      <c r="Q44" s="0" t="n">
        <v>0</v>
      </c>
      <c r="R44" s="0" t="n">
        <v>0</v>
      </c>
      <c r="S44" s="0" t="n">
        <v>42.9134808853119</v>
      </c>
      <c r="T44" s="0" t="n">
        <v>7.40524036512853</v>
      </c>
      <c r="U44" s="0" t="n">
        <v>72.534442345826</v>
      </c>
      <c r="V44" s="0" t="n">
        <v>13.2925194247978</v>
      </c>
    </row>
    <row r="45" customFormat="false" ht="12.75" hidden="false" customHeight="false" outlineLevel="0" collapsed="false">
      <c r="A45" s="0" t="s">
        <v>448</v>
      </c>
      <c r="B45" s="0" t="s">
        <v>162</v>
      </c>
      <c r="C45" s="0" t="s">
        <v>487</v>
      </c>
      <c r="D45" s="0" t="n">
        <v>13</v>
      </c>
      <c r="E45" s="0" t="n">
        <v>43</v>
      </c>
      <c r="F45" s="0" t="n">
        <v>114</v>
      </c>
      <c r="G45" s="0" t="n">
        <v>5.79121261630494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14</v>
      </c>
      <c r="Q45" s="0" t="n">
        <v>0</v>
      </c>
      <c r="R45" s="0" t="n">
        <v>0</v>
      </c>
      <c r="S45" s="0" t="n">
        <v>59.1519114688129</v>
      </c>
      <c r="T45" s="0" t="n">
        <v>9.47091605249726</v>
      </c>
      <c r="U45" s="0" t="n">
        <v>97.0355756788019</v>
      </c>
      <c r="V45" s="0" t="n">
        <v>21.2682472588239</v>
      </c>
    </row>
    <row r="46" customFormat="false" ht="12.75" hidden="false" customHeight="false" outlineLevel="0" collapsed="false">
      <c r="A46" s="0" t="s">
        <v>448</v>
      </c>
      <c r="B46" s="0" t="s">
        <v>202</v>
      </c>
      <c r="C46" s="0" t="s">
        <v>488</v>
      </c>
      <c r="D46" s="0" t="n">
        <v>9</v>
      </c>
      <c r="E46" s="0" t="n">
        <v>27</v>
      </c>
      <c r="F46" s="0" t="n">
        <v>80</v>
      </c>
      <c r="G46" s="0" t="n">
        <v>5.63777938522355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8</v>
      </c>
      <c r="Q46" s="0" t="n">
        <v>0</v>
      </c>
      <c r="R46" s="0" t="n">
        <v>0</v>
      </c>
      <c r="S46" s="0" t="n">
        <v>39.3893360160966</v>
      </c>
      <c r="T46" s="0" t="n">
        <v>7.20330846757551</v>
      </c>
      <c r="U46" s="0" t="n">
        <v>68.2025698863986</v>
      </c>
      <c r="V46" s="0" t="n">
        <v>10.5761021457945</v>
      </c>
    </row>
    <row r="47" customFormat="false" ht="12.75" hidden="false" customHeight="false" outlineLevel="0" collapsed="false">
      <c r="A47" s="0" t="s">
        <v>448</v>
      </c>
      <c r="B47" s="0" t="s">
        <v>134</v>
      </c>
      <c r="C47" s="0" t="s">
        <v>489</v>
      </c>
      <c r="D47" s="0" t="n">
        <v>7</v>
      </c>
      <c r="E47" s="0" t="n">
        <v>15</v>
      </c>
      <c r="F47" s="0" t="n">
        <v>75</v>
      </c>
      <c r="G47" s="0" t="n">
        <v>5.59609181440459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4</v>
      </c>
      <c r="Q47" s="0" t="n">
        <v>0</v>
      </c>
      <c r="R47" s="0" t="n">
        <v>0</v>
      </c>
      <c r="S47" s="0" t="n">
        <v>35.4366197183099</v>
      </c>
      <c r="T47" s="0" t="n">
        <v>7.069823297011</v>
      </c>
      <c r="U47" s="0" t="n">
        <v>63.7159129063539</v>
      </c>
      <c r="V47" s="0" t="n">
        <v>7.15732653026586</v>
      </c>
    </row>
    <row r="48" customFormat="false" ht="12.75" hidden="false" customHeight="false" outlineLevel="0" collapsed="false">
      <c r="A48" s="0" t="s">
        <v>448</v>
      </c>
      <c r="B48" s="0" t="s">
        <v>167</v>
      </c>
      <c r="C48" s="0" t="s">
        <v>490</v>
      </c>
      <c r="D48" s="0" t="n">
        <v>23</v>
      </c>
      <c r="E48" s="0" t="n">
        <v>72</v>
      </c>
      <c r="F48" s="0" t="n">
        <v>120</v>
      </c>
      <c r="G48" s="0" t="n">
        <v>5.54566160418933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7</v>
      </c>
      <c r="Q48" s="0" t="n">
        <v>0</v>
      </c>
      <c r="R48" s="0" t="n">
        <v>0</v>
      </c>
      <c r="S48" s="0" t="n">
        <v>65.4195171026157</v>
      </c>
      <c r="T48" s="0" t="n">
        <v>9.84201467614844</v>
      </c>
      <c r="U48" s="0" t="n">
        <v>104.787575807209</v>
      </c>
      <c r="V48" s="0" t="n">
        <v>26.0514583980219</v>
      </c>
    </row>
    <row r="49" customFormat="false" ht="12.75" hidden="false" customHeight="false" outlineLevel="0" collapsed="false">
      <c r="A49" s="0" t="s">
        <v>448</v>
      </c>
      <c r="B49" s="0" t="s">
        <v>213</v>
      </c>
      <c r="C49" s="0" t="s">
        <v>491</v>
      </c>
      <c r="D49" s="0" t="n">
        <v>8</v>
      </c>
      <c r="E49" s="0" t="n">
        <v>16</v>
      </c>
      <c r="F49" s="0" t="n">
        <v>89</v>
      </c>
      <c r="G49" s="0" t="n">
        <v>5.54194841477984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4</v>
      </c>
      <c r="Q49" s="0" t="n">
        <v>0</v>
      </c>
      <c r="R49" s="0" t="n">
        <v>0</v>
      </c>
      <c r="S49" s="0" t="n">
        <v>46.9014084507042</v>
      </c>
      <c r="T49" s="0" t="n">
        <v>7.59635211273763</v>
      </c>
      <c r="U49" s="0" t="n">
        <v>77.2868169016547</v>
      </c>
      <c r="V49" s="0" t="n">
        <v>16.5159999997537</v>
      </c>
    </row>
    <row r="50" customFormat="false" ht="12.75" hidden="false" customHeight="false" outlineLevel="0" collapsed="false">
      <c r="A50" s="0" t="s">
        <v>448</v>
      </c>
      <c r="B50" s="0" t="s">
        <v>153</v>
      </c>
      <c r="C50" s="0" t="s">
        <v>492</v>
      </c>
      <c r="D50" s="0" t="n">
        <v>15</v>
      </c>
      <c r="E50" s="0" t="n">
        <v>43</v>
      </c>
      <c r="F50" s="0" t="n">
        <v>108</v>
      </c>
      <c r="G50" s="0" t="n">
        <v>5.53410572107095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6</v>
      </c>
      <c r="Q50" s="0" t="n">
        <v>0</v>
      </c>
      <c r="R50" s="0" t="n">
        <v>0</v>
      </c>
      <c r="S50" s="0" t="n">
        <v>54.6076458752515</v>
      </c>
      <c r="T50" s="0" t="n">
        <v>9.6478738961308</v>
      </c>
      <c r="U50" s="0" t="n">
        <v>93.1991414597747</v>
      </c>
      <c r="V50" s="0" t="n">
        <v>16.0161502907283</v>
      </c>
    </row>
    <row r="51" customFormat="false" ht="12.75" hidden="false" customHeight="false" outlineLevel="0" collapsed="false">
      <c r="A51" s="0" t="s">
        <v>448</v>
      </c>
      <c r="B51" s="0" t="s">
        <v>191</v>
      </c>
      <c r="C51" s="0" t="s">
        <v>493</v>
      </c>
      <c r="D51" s="0" t="n">
        <v>19</v>
      </c>
      <c r="E51" s="0" t="n">
        <v>42</v>
      </c>
      <c r="F51" s="0" t="n">
        <v>86</v>
      </c>
      <c r="G51" s="0" t="n">
        <v>5.5079207381564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8</v>
      </c>
      <c r="Q51" s="0" t="n">
        <v>0</v>
      </c>
      <c r="R51" s="0" t="n">
        <v>0</v>
      </c>
      <c r="S51" s="0" t="n">
        <v>45.7505030181087</v>
      </c>
      <c r="T51" s="0" t="n">
        <v>7.30756648385677</v>
      </c>
      <c r="U51" s="0" t="n">
        <v>74.9807689535357</v>
      </c>
      <c r="V51" s="0" t="n">
        <v>16.5202370826816</v>
      </c>
    </row>
    <row r="52" customFormat="false" ht="12.75" hidden="false" customHeight="false" outlineLevel="0" collapsed="false">
      <c r="A52" s="0" t="s">
        <v>448</v>
      </c>
      <c r="B52" s="0" t="s">
        <v>156</v>
      </c>
      <c r="C52" s="0" t="s">
        <v>494</v>
      </c>
      <c r="D52" s="0" t="n">
        <v>18</v>
      </c>
      <c r="E52" s="0" t="n">
        <v>48</v>
      </c>
      <c r="F52" s="0" t="n">
        <v>142</v>
      </c>
      <c r="G52" s="0" t="n">
        <v>5.50186979744207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6</v>
      </c>
      <c r="Q52" s="0" t="n">
        <v>0</v>
      </c>
      <c r="R52" s="0" t="n">
        <v>0</v>
      </c>
      <c r="S52" s="0" t="n">
        <v>75.453722334004</v>
      </c>
      <c r="T52" s="0" t="n">
        <v>12.0952112856132</v>
      </c>
      <c r="U52" s="0" t="n">
        <v>123.834567476457</v>
      </c>
      <c r="V52" s="0" t="n">
        <v>27.0728771915511</v>
      </c>
    </row>
    <row r="53" customFormat="false" ht="12.75" hidden="false" customHeight="false" outlineLevel="0" collapsed="false">
      <c r="A53" s="0" t="s">
        <v>448</v>
      </c>
      <c r="B53" s="0" t="s">
        <v>182</v>
      </c>
      <c r="C53" s="0" t="s">
        <v>495</v>
      </c>
      <c r="D53" s="0" t="n">
        <v>11</v>
      </c>
      <c r="E53" s="0" t="n">
        <v>27</v>
      </c>
      <c r="F53" s="0" t="n">
        <v>78</v>
      </c>
      <c r="G53" s="0" t="n">
        <v>5.47572369234255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7</v>
      </c>
      <c r="Q53" s="0" t="n">
        <v>0</v>
      </c>
      <c r="R53" s="0" t="n">
        <v>0</v>
      </c>
      <c r="S53" s="0" t="n">
        <v>41.08953722334</v>
      </c>
      <c r="T53" s="0" t="n">
        <v>6.7407460365973</v>
      </c>
      <c r="U53" s="0" t="n">
        <v>68.0525213697292</v>
      </c>
      <c r="V53" s="0" t="n">
        <v>14.1265530769508</v>
      </c>
    </row>
    <row r="54" customFormat="false" ht="12.75" hidden="false" customHeight="false" outlineLevel="0" collapsed="false">
      <c r="A54" s="0" t="s">
        <v>448</v>
      </c>
      <c r="B54" s="0" t="s">
        <v>184</v>
      </c>
      <c r="C54" s="0" t="s">
        <v>496</v>
      </c>
      <c r="D54" s="0" t="n">
        <v>14</v>
      </c>
      <c r="E54" s="0" t="n">
        <v>36</v>
      </c>
      <c r="F54" s="0" t="n">
        <v>107</v>
      </c>
      <c r="G54" s="0" t="n">
        <v>5.46187619417375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7</v>
      </c>
      <c r="Q54" s="0" t="n">
        <v>0</v>
      </c>
      <c r="R54" s="0" t="n">
        <v>0</v>
      </c>
      <c r="S54" s="0" t="n">
        <v>59.3712273641851</v>
      </c>
      <c r="T54" s="0" t="n">
        <v>8.72022194252976</v>
      </c>
      <c r="U54" s="0" t="n">
        <v>94.2521151343041</v>
      </c>
      <c r="V54" s="0" t="n">
        <v>24.4903395940661</v>
      </c>
    </row>
    <row r="55" customFormat="false" ht="12.75" hidden="false" customHeight="false" outlineLevel="0" collapsed="false">
      <c r="A55" s="0" t="s">
        <v>448</v>
      </c>
      <c r="B55" s="0" t="s">
        <v>111</v>
      </c>
      <c r="C55" s="0" t="s">
        <v>497</v>
      </c>
      <c r="D55" s="0" t="n">
        <v>11</v>
      </c>
      <c r="E55" s="0" t="n">
        <v>26</v>
      </c>
      <c r="F55" s="0" t="n">
        <v>91</v>
      </c>
      <c r="G55" s="0" t="n">
        <v>5.35235544806114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4</v>
      </c>
      <c r="Q55" s="0" t="n">
        <v>0</v>
      </c>
      <c r="R55" s="0" t="n">
        <v>0</v>
      </c>
      <c r="S55" s="0" t="n">
        <v>48.7726358148893</v>
      </c>
      <c r="T55" s="0" t="n">
        <v>7.88949175645786</v>
      </c>
      <c r="U55" s="0" t="n">
        <v>80.3306028407208</v>
      </c>
      <c r="V55" s="0" t="n">
        <v>17.2146687890579</v>
      </c>
    </row>
    <row r="56" customFormat="false" ht="12.75" hidden="false" customHeight="false" outlineLevel="0" collapsed="false">
      <c r="A56" s="0" t="s">
        <v>448</v>
      </c>
      <c r="B56" s="0" t="s">
        <v>128</v>
      </c>
      <c r="C56" s="0" t="s">
        <v>498</v>
      </c>
      <c r="D56" s="0" t="n">
        <v>4</v>
      </c>
      <c r="E56" s="0" t="n">
        <v>16</v>
      </c>
      <c r="F56" s="0" t="n">
        <v>69</v>
      </c>
      <c r="G56" s="0" t="n">
        <v>5.30921143307892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9</v>
      </c>
      <c r="Q56" s="0" t="n">
        <v>0</v>
      </c>
      <c r="R56" s="0" t="n">
        <v>0</v>
      </c>
      <c r="S56" s="0" t="n">
        <v>34.9325955734406</v>
      </c>
      <c r="T56" s="0" t="n">
        <v>6.41665996089422</v>
      </c>
      <c r="U56" s="0" t="n">
        <v>60.5992354170175</v>
      </c>
      <c r="V56" s="0" t="n">
        <v>9.26595572986374</v>
      </c>
    </row>
    <row r="57" customFormat="false" ht="12.75" hidden="false" customHeight="false" outlineLevel="0" collapsed="false">
      <c r="A57" s="0" t="s">
        <v>448</v>
      </c>
      <c r="B57" s="0" t="s">
        <v>97</v>
      </c>
      <c r="C57" s="0" t="s">
        <v>499</v>
      </c>
      <c r="D57" s="0" t="n">
        <v>10</v>
      </c>
      <c r="E57" s="0" t="n">
        <v>28</v>
      </c>
      <c r="F57" s="0" t="n">
        <v>84</v>
      </c>
      <c r="G57" s="0" t="n">
        <v>5.24885236311322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6</v>
      </c>
      <c r="Q57" s="0" t="n">
        <v>0</v>
      </c>
      <c r="R57" s="0" t="n">
        <v>0</v>
      </c>
      <c r="S57" s="0" t="n">
        <v>42.9356136820926</v>
      </c>
      <c r="T57" s="0" t="n">
        <v>7.82349806721391</v>
      </c>
      <c r="U57" s="0" t="n">
        <v>74.2296059509482</v>
      </c>
      <c r="V57" s="0" t="n">
        <v>11.6416214132369</v>
      </c>
    </row>
    <row r="58" customFormat="false" ht="12.75" hidden="false" customHeight="false" outlineLevel="0" collapsed="false">
      <c r="A58" s="0" t="s">
        <v>448</v>
      </c>
      <c r="B58" s="0" t="s">
        <v>140</v>
      </c>
      <c r="C58" s="0" t="s">
        <v>500</v>
      </c>
      <c r="D58" s="0" t="n">
        <v>8</v>
      </c>
      <c r="E58" s="0" t="n">
        <v>22</v>
      </c>
      <c r="F58" s="0" t="n">
        <v>109</v>
      </c>
      <c r="G58" s="0" t="n">
        <v>5.16577554763788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5</v>
      </c>
      <c r="Q58" s="0" t="n">
        <v>0</v>
      </c>
      <c r="R58" s="0" t="n">
        <v>0</v>
      </c>
      <c r="S58" s="0" t="n">
        <v>62.0543259557344</v>
      </c>
      <c r="T58" s="0" t="n">
        <v>9.0878269122111</v>
      </c>
      <c r="U58" s="0" t="n">
        <v>98.4056336045788</v>
      </c>
      <c r="V58" s="0" t="n">
        <v>25.70301830689</v>
      </c>
    </row>
    <row r="59" customFormat="false" ht="12.75" hidden="false" customHeight="false" outlineLevel="0" collapsed="false">
      <c r="A59" s="0" t="s">
        <v>448</v>
      </c>
      <c r="B59" s="0" t="s">
        <v>94</v>
      </c>
      <c r="C59" s="0" t="s">
        <v>501</v>
      </c>
      <c r="D59" s="0" t="n">
        <v>6</v>
      </c>
      <c r="E59" s="0" t="n">
        <v>13</v>
      </c>
      <c r="F59" s="0" t="n">
        <v>93</v>
      </c>
      <c r="G59" s="0" t="n">
        <v>4.76024866563768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5</v>
      </c>
      <c r="Q59" s="0" t="n">
        <v>0</v>
      </c>
      <c r="R59" s="0" t="n">
        <v>0</v>
      </c>
      <c r="S59" s="0" t="n">
        <v>52.4889336016097</v>
      </c>
      <c r="T59" s="0" t="n">
        <v>8.51028365194941</v>
      </c>
      <c r="U59" s="0" t="n">
        <v>86.5300682094073</v>
      </c>
      <c r="V59" s="0" t="n">
        <v>18.447798993812</v>
      </c>
    </row>
    <row r="60" customFormat="false" ht="12.75" hidden="false" customHeight="false" outlineLevel="0" collapsed="false">
      <c r="A60" s="0" t="s">
        <v>448</v>
      </c>
      <c r="B60" s="0" t="s">
        <v>109</v>
      </c>
      <c r="C60" s="0" t="s">
        <v>502</v>
      </c>
      <c r="D60" s="0" t="n">
        <v>2</v>
      </c>
      <c r="E60" s="0" t="n">
        <v>3</v>
      </c>
      <c r="F60" s="0" t="n">
        <v>81</v>
      </c>
      <c r="G60" s="0" t="n">
        <v>4.73125809911437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2</v>
      </c>
      <c r="Q60" s="0" t="n">
        <v>0</v>
      </c>
      <c r="R60" s="0" t="n">
        <v>0</v>
      </c>
      <c r="S60" s="0" t="n">
        <v>43.3058350100604</v>
      </c>
      <c r="T60" s="0" t="n">
        <v>7.96704897519657</v>
      </c>
      <c r="U60" s="0" t="n">
        <v>75.1740309108467</v>
      </c>
      <c r="V60" s="0" t="n">
        <v>11.43763910927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0" activeCellId="0" sqref="A20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</row>
    <row r="4" customFormat="false" ht="12.75" hidden="false" customHeight="false" outlineLevel="0" collapsed="false">
      <c r="A4" s="0" t="s">
        <v>64</v>
      </c>
      <c r="B4" s="0" t="n">
        <v>4</v>
      </c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503</v>
      </c>
      <c r="B11" s="12" t="s">
        <v>167</v>
      </c>
      <c r="C11" s="0" t="s">
        <v>504</v>
      </c>
      <c r="D11" s="0" t="n">
        <v>3</v>
      </c>
      <c r="E11" s="0" t="n">
        <v>16</v>
      </c>
      <c r="F11" s="0" t="n">
        <v>91</v>
      </c>
      <c r="G11" s="0" t="n">
        <v>16.5288134724898</v>
      </c>
      <c r="I11" s="0" t="n">
        <v>0</v>
      </c>
      <c r="J11" s="0" t="n">
        <v>0</v>
      </c>
      <c r="K11" s="0" t="n">
        <v>0</v>
      </c>
      <c r="L11" s="0" t="n">
        <v>0</v>
      </c>
      <c r="N11" s="0" t="n">
        <v>0</v>
      </c>
      <c r="O11" s="0" t="n">
        <v>8</v>
      </c>
      <c r="Q11" s="0" t="n">
        <v>0</v>
      </c>
      <c r="R11" s="0" t="n">
        <v>0</v>
      </c>
      <c r="S11" s="0" t="n">
        <v>19.8259557344064</v>
      </c>
      <c r="T11" s="0" t="n">
        <v>4.30605889430926</v>
      </c>
      <c r="U11" s="0" t="n">
        <v>37.0501913116435</v>
      </c>
      <c r="V11" s="0" t="n">
        <v>2.60172015716941</v>
      </c>
    </row>
    <row r="12" customFormat="false" ht="12.75" hidden="false" customHeight="false" outlineLevel="0" collapsed="false">
      <c r="A12" s="0" t="s">
        <v>503</v>
      </c>
      <c r="B12" s="12" t="s">
        <v>218</v>
      </c>
      <c r="C12" s="0" t="s">
        <v>505</v>
      </c>
      <c r="D12" s="0" t="n">
        <v>1</v>
      </c>
      <c r="E12" s="0" t="n">
        <v>18</v>
      </c>
      <c r="F12" s="0" t="n">
        <v>53</v>
      </c>
      <c r="G12" s="0" t="n">
        <v>14.3395163448253</v>
      </c>
      <c r="I12" s="0" t="n">
        <v>0</v>
      </c>
      <c r="J12" s="0" t="n">
        <v>0</v>
      </c>
      <c r="K12" s="0" t="n">
        <v>0</v>
      </c>
      <c r="L12" s="0" t="n">
        <v>0</v>
      </c>
      <c r="N12" s="0" t="n">
        <v>0</v>
      </c>
      <c r="O12" s="0" t="n">
        <v>18</v>
      </c>
      <c r="Q12" s="0" t="n">
        <v>0</v>
      </c>
      <c r="R12" s="0" t="n">
        <v>0</v>
      </c>
      <c r="S12" s="0" t="n">
        <v>8.51509054325956</v>
      </c>
      <c r="T12" s="0" t="n">
        <v>3.10226010327006</v>
      </c>
      <c r="U12" s="0" t="n">
        <v>20.9241309563398</v>
      </c>
      <c r="V12" s="0" t="n">
        <v>-3.89394986982068</v>
      </c>
    </row>
    <row r="13" customFormat="false" ht="12.75" hidden="false" customHeight="false" outlineLevel="0" collapsed="false">
      <c r="A13" s="0" t="s">
        <v>503</v>
      </c>
      <c r="B13" s="12" t="s">
        <v>184</v>
      </c>
      <c r="C13" s="0" t="s">
        <v>506</v>
      </c>
      <c r="D13" s="0" t="n">
        <v>1</v>
      </c>
      <c r="E13" s="0" t="n">
        <v>30</v>
      </c>
      <c r="F13" s="0" t="n">
        <v>34</v>
      </c>
      <c r="G13" s="0" t="n">
        <v>11.5618146470099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506</v>
      </c>
      <c r="N13" s="0" t="n">
        <v>1</v>
      </c>
      <c r="O13" s="0" t="n">
        <v>30</v>
      </c>
      <c r="Q13" s="0" t="n">
        <v>0</v>
      </c>
      <c r="R13" s="0" t="n">
        <v>0</v>
      </c>
      <c r="S13" s="0" t="n">
        <v>6.10060362173038</v>
      </c>
      <c r="T13" s="0" t="n">
        <v>2.41306379924408</v>
      </c>
      <c r="U13" s="0" t="n">
        <v>15.7528588187067</v>
      </c>
      <c r="V13" s="0" t="n">
        <v>-3.55165157524595</v>
      </c>
    </row>
    <row r="14" customFormat="false" ht="12.75" hidden="false" customHeight="false" outlineLevel="0" collapsed="false">
      <c r="A14" s="0" t="s">
        <v>503</v>
      </c>
      <c r="B14" s="12" t="s">
        <v>204</v>
      </c>
      <c r="C14" s="0" t="s">
        <v>507</v>
      </c>
      <c r="D14" s="0" t="n">
        <v>1</v>
      </c>
      <c r="E14" s="0" t="n">
        <v>10</v>
      </c>
      <c r="F14" s="0" t="n">
        <v>33</v>
      </c>
      <c r="G14" s="0" t="n">
        <v>9.46991232267183</v>
      </c>
      <c r="I14" s="0" t="n">
        <v>0</v>
      </c>
      <c r="J14" s="0" t="n">
        <v>0</v>
      </c>
      <c r="K14" s="0" t="n">
        <v>0</v>
      </c>
      <c r="L14" s="0" t="n">
        <v>0</v>
      </c>
      <c r="N14" s="0" t="n">
        <v>0</v>
      </c>
      <c r="O14" s="0" t="n">
        <v>10</v>
      </c>
      <c r="Q14" s="0" t="n">
        <v>0</v>
      </c>
      <c r="R14" s="0" t="n">
        <v>0</v>
      </c>
      <c r="S14" s="0" t="n">
        <v>7.32997987927565</v>
      </c>
      <c r="T14" s="0" t="n">
        <v>2.71069248014768</v>
      </c>
      <c r="U14" s="0" t="n">
        <v>18.1727497998664</v>
      </c>
      <c r="V14" s="0" t="n">
        <v>-3.51279004131505</v>
      </c>
    </row>
    <row r="15" customFormat="false" ht="12.75" hidden="false" customHeight="false" outlineLevel="0" collapsed="false">
      <c r="A15" s="0" t="s">
        <v>503</v>
      </c>
      <c r="B15" s="12" t="s">
        <v>200</v>
      </c>
      <c r="C15" s="0" t="s">
        <v>508</v>
      </c>
      <c r="D15" s="0" t="n">
        <v>1</v>
      </c>
      <c r="E15" s="0" t="n">
        <v>6</v>
      </c>
      <c r="F15" s="0" t="n">
        <v>57</v>
      </c>
      <c r="G15" s="0" t="n">
        <v>9.28706472526642</v>
      </c>
      <c r="I15" s="0" t="n">
        <v>0</v>
      </c>
      <c r="J15" s="0" t="n">
        <v>0</v>
      </c>
      <c r="K15" s="0" t="n">
        <v>0</v>
      </c>
      <c r="L15" s="0" t="n">
        <v>0</v>
      </c>
      <c r="N15" s="0" t="n">
        <v>0</v>
      </c>
      <c r="O15" s="0" t="n">
        <v>6</v>
      </c>
      <c r="Q15" s="0" t="n">
        <v>0</v>
      </c>
      <c r="R15" s="0" t="n">
        <v>0</v>
      </c>
      <c r="S15" s="0" t="n">
        <v>17.8571428571429</v>
      </c>
      <c r="T15" s="0" t="n">
        <v>4.21477165291687</v>
      </c>
      <c r="U15" s="0" t="n">
        <v>34.7162294688104</v>
      </c>
      <c r="V15" s="0" t="n">
        <v>0.998056245475361</v>
      </c>
    </row>
    <row r="16" customFormat="false" ht="12.75" hidden="false" customHeight="false" outlineLevel="0" collapsed="false">
      <c r="A16" s="0" t="s">
        <v>503</v>
      </c>
      <c r="B16" s="12" t="s">
        <v>137</v>
      </c>
      <c r="C16" s="0" t="s">
        <v>509</v>
      </c>
      <c r="D16" s="0" t="n">
        <v>1</v>
      </c>
      <c r="E16" s="0" t="n">
        <v>10</v>
      </c>
      <c r="F16" s="0" t="n">
        <v>24</v>
      </c>
      <c r="G16" s="0" t="n">
        <v>8.04933696059192</v>
      </c>
      <c r="I16" s="0" t="n">
        <v>0</v>
      </c>
      <c r="J16" s="0" t="n">
        <v>0</v>
      </c>
      <c r="K16" s="0" t="n">
        <v>0</v>
      </c>
      <c r="L16" s="0" t="n">
        <v>0</v>
      </c>
      <c r="N16" s="0" t="n">
        <v>0</v>
      </c>
      <c r="O16" s="0" t="n">
        <v>10</v>
      </c>
      <c r="Q16" s="0" t="n">
        <v>0</v>
      </c>
      <c r="R16" s="0" t="n">
        <v>0</v>
      </c>
      <c r="S16" s="0" t="n">
        <v>5.56841046277666</v>
      </c>
      <c r="T16" s="0" t="n">
        <v>2.28982705376369</v>
      </c>
      <c r="U16" s="0" t="n">
        <v>14.7277186778314</v>
      </c>
      <c r="V16" s="0" t="n">
        <v>-3.59089775227808</v>
      </c>
    </row>
    <row r="17" customFormat="false" ht="12.75" hidden="false" customHeight="false" outlineLevel="0" collapsed="false">
      <c r="A17" s="0" t="s">
        <v>503</v>
      </c>
      <c r="B17" s="12" t="s">
        <v>215</v>
      </c>
      <c r="C17" s="0" t="s">
        <v>510</v>
      </c>
      <c r="D17" s="0" t="n">
        <v>1</v>
      </c>
      <c r="E17" s="0" t="n">
        <v>11</v>
      </c>
      <c r="F17" s="0" t="n">
        <v>32</v>
      </c>
      <c r="G17" s="0" t="n">
        <v>7.99895516850635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11</v>
      </c>
      <c r="Q17" s="0" t="n">
        <v>0</v>
      </c>
      <c r="R17" s="0" t="n">
        <v>0</v>
      </c>
      <c r="S17" s="0" t="n">
        <v>8.32092555331992</v>
      </c>
      <c r="T17" s="0" t="n">
        <v>2.96027092887204</v>
      </c>
      <c r="U17" s="0" t="n">
        <v>20.1620092688081</v>
      </c>
      <c r="V17" s="0" t="n">
        <v>-3.52015816216823</v>
      </c>
    </row>
    <row r="18" customFormat="false" ht="12.75" hidden="false" customHeight="false" outlineLevel="0" collapsed="false">
      <c r="A18" s="0" t="s">
        <v>503</v>
      </c>
      <c r="B18" s="12" t="s">
        <v>180</v>
      </c>
      <c r="C18" s="0" t="s">
        <v>511</v>
      </c>
      <c r="D18" s="0" t="n">
        <v>4</v>
      </c>
      <c r="E18" s="0" t="n">
        <v>14</v>
      </c>
      <c r="F18" s="0" t="n">
        <v>20</v>
      </c>
      <c r="G18" s="0" t="n">
        <v>7.24668417823934</v>
      </c>
      <c r="I18" s="0" t="n">
        <v>0</v>
      </c>
      <c r="J18" s="0" t="n">
        <v>0</v>
      </c>
      <c r="K18" s="0" t="n">
        <v>0</v>
      </c>
      <c r="L18" s="0" t="n">
        <v>0</v>
      </c>
      <c r="N18" s="0" t="n">
        <v>0</v>
      </c>
      <c r="O18" s="0" t="n">
        <v>7</v>
      </c>
      <c r="Q18" s="0" t="n">
        <v>0</v>
      </c>
      <c r="R18" s="0" t="n">
        <v>0</v>
      </c>
      <c r="S18" s="0" t="n">
        <v>4.83400402414487</v>
      </c>
      <c r="T18" s="0" t="n">
        <v>2.09281867442164</v>
      </c>
      <c r="U18" s="0" t="n">
        <v>13.2052787218314</v>
      </c>
      <c r="V18" s="0" t="n">
        <v>-3.53727067354169</v>
      </c>
    </row>
    <row r="19" customFormat="false" ht="12.75" hidden="false" customHeight="false" outlineLevel="0" collapsed="false">
      <c r="A19" s="0" t="s">
        <v>503</v>
      </c>
      <c r="B19" s="12" t="s">
        <v>169</v>
      </c>
      <c r="C19" s="0" t="s">
        <v>512</v>
      </c>
      <c r="D19" s="0" t="n">
        <v>2</v>
      </c>
      <c r="E19" s="0" t="n">
        <v>8</v>
      </c>
      <c r="F19" s="0" t="n">
        <v>14</v>
      </c>
      <c r="G19" s="0" t="n">
        <v>6.7729301124082</v>
      </c>
      <c r="I19" s="0" t="n">
        <v>0</v>
      </c>
      <c r="J19" s="0" t="n">
        <v>0</v>
      </c>
      <c r="K19" s="0" t="n">
        <v>0</v>
      </c>
      <c r="L19" s="0" t="n">
        <v>0</v>
      </c>
      <c r="N19" s="0" t="n">
        <v>0</v>
      </c>
      <c r="O19" s="0" t="n">
        <v>6</v>
      </c>
      <c r="Q19" s="0" t="n">
        <v>0</v>
      </c>
      <c r="R19" s="0" t="n">
        <v>0</v>
      </c>
      <c r="S19" s="0" t="n">
        <v>2.89235412474849</v>
      </c>
      <c r="T19" s="0" t="n">
        <v>1.6400059783434</v>
      </c>
      <c r="U19" s="0" t="n">
        <v>9.4523780381221</v>
      </c>
      <c r="V19" s="0" t="n">
        <v>-3.66766978862512</v>
      </c>
    </row>
    <row r="20" customFormat="false" ht="12.75" hidden="false" customHeight="false" outlineLevel="0" collapsed="false">
      <c r="A20" s="0" t="s">
        <v>503</v>
      </c>
      <c r="B20" s="12" t="s">
        <v>94</v>
      </c>
      <c r="C20" s="0" t="s">
        <v>513</v>
      </c>
      <c r="D20" s="0" t="n">
        <v>2</v>
      </c>
      <c r="E20" s="0" t="n">
        <v>8</v>
      </c>
      <c r="F20" s="0" t="n">
        <v>12</v>
      </c>
      <c r="G20" s="0" t="n">
        <v>6.71536513765861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6</v>
      </c>
      <c r="Q20" s="0" t="n">
        <v>0</v>
      </c>
      <c r="R20" s="0" t="n">
        <v>0</v>
      </c>
      <c r="S20" s="0" t="n">
        <v>2.16599597585513</v>
      </c>
      <c r="T20" s="0" t="n">
        <v>1.4644034721206</v>
      </c>
      <c r="U20" s="0" t="n">
        <v>8.02360986433752</v>
      </c>
      <c r="V20" s="0" t="n">
        <v>-3.69161791262725</v>
      </c>
    </row>
    <row r="21" customFormat="false" ht="12.75" hidden="false" customHeight="false" outlineLevel="0" collapsed="false">
      <c r="A21" s="0" t="s">
        <v>503</v>
      </c>
      <c r="B21" s="12" t="s">
        <v>97</v>
      </c>
      <c r="C21" s="0" t="s">
        <v>514</v>
      </c>
      <c r="D21" s="0" t="n">
        <v>1</v>
      </c>
      <c r="E21" s="0" t="n">
        <v>6</v>
      </c>
      <c r="F21" s="0" t="n">
        <v>13</v>
      </c>
      <c r="G21" s="0" t="n">
        <v>6.70538800104868</v>
      </c>
      <c r="I21" s="0" t="n">
        <v>0</v>
      </c>
      <c r="J21" s="0" t="n">
        <v>0</v>
      </c>
      <c r="K21" s="0" t="n">
        <v>0</v>
      </c>
      <c r="L21" s="0" t="n">
        <v>0</v>
      </c>
      <c r="N21" s="0" t="n">
        <v>0</v>
      </c>
      <c r="O21" s="0" t="n">
        <v>6</v>
      </c>
      <c r="Q21" s="0" t="n">
        <v>0</v>
      </c>
      <c r="R21" s="0" t="n">
        <v>0</v>
      </c>
      <c r="S21" s="0" t="n">
        <v>2.68209255533199</v>
      </c>
      <c r="T21" s="0" t="n">
        <v>1.53874875593394</v>
      </c>
      <c r="U21" s="0" t="n">
        <v>8.83708757906774</v>
      </c>
      <c r="V21" s="0" t="n">
        <v>-3.47290246840376</v>
      </c>
    </row>
    <row r="22" customFormat="false" ht="12.75" hidden="false" customHeight="false" outlineLevel="0" collapsed="false">
      <c r="A22" s="0" t="s">
        <v>503</v>
      </c>
      <c r="B22" s="12" t="s">
        <v>196</v>
      </c>
      <c r="C22" s="0" t="s">
        <v>515</v>
      </c>
      <c r="D22" s="0" t="n">
        <v>3</v>
      </c>
      <c r="E22" s="0" t="n">
        <v>18</v>
      </c>
      <c r="F22" s="0" t="n">
        <v>23</v>
      </c>
      <c r="G22" s="0" t="n">
        <v>6.68897343522567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10</v>
      </c>
      <c r="Q22" s="0" t="n">
        <v>0</v>
      </c>
      <c r="R22" s="0" t="n">
        <v>0</v>
      </c>
      <c r="S22" s="0" t="n">
        <v>6.25050301810865</v>
      </c>
      <c r="T22" s="0" t="n">
        <v>2.50404597119263</v>
      </c>
      <c r="U22" s="0" t="n">
        <v>16.2666869028792</v>
      </c>
      <c r="V22" s="0" t="n">
        <v>-3.76568086666185</v>
      </c>
    </row>
    <row r="23" customFormat="false" ht="12.75" hidden="false" customHeight="false" outlineLevel="0" collapsed="false">
      <c r="A23" s="0" t="s">
        <v>503</v>
      </c>
      <c r="B23" s="12" t="s">
        <v>145</v>
      </c>
      <c r="C23" s="0" t="s">
        <v>516</v>
      </c>
      <c r="D23" s="0" t="n">
        <v>1</v>
      </c>
      <c r="E23" s="0" t="n">
        <v>6</v>
      </c>
      <c r="F23" s="0" t="n">
        <v>15</v>
      </c>
      <c r="G23" s="0" t="n">
        <v>6.65220430960856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6</v>
      </c>
      <c r="Q23" s="0" t="n">
        <v>0</v>
      </c>
      <c r="R23" s="0" t="n">
        <v>0</v>
      </c>
      <c r="S23" s="0" t="n">
        <v>3.23541247484909</v>
      </c>
      <c r="T23" s="0" t="n">
        <v>1.76852468408974</v>
      </c>
      <c r="U23" s="0" t="n">
        <v>10.3095112112081</v>
      </c>
      <c r="V23" s="0" t="n">
        <v>-3.83868626150987</v>
      </c>
    </row>
    <row r="24" customFormat="false" ht="12.75" hidden="false" customHeight="false" outlineLevel="0" collapsed="false">
      <c r="A24" s="0" t="s">
        <v>503</v>
      </c>
      <c r="B24" s="12" t="s">
        <v>156</v>
      </c>
      <c r="C24" s="0" t="s">
        <v>517</v>
      </c>
      <c r="D24" s="0" t="n">
        <v>1</v>
      </c>
      <c r="E24" s="0" t="n">
        <v>5</v>
      </c>
      <c r="F24" s="0" t="n">
        <v>27</v>
      </c>
      <c r="G24" s="0" t="n">
        <v>6.54166066340085</v>
      </c>
      <c r="I24" s="0" t="n">
        <v>0</v>
      </c>
      <c r="J24" s="0" t="n">
        <v>0</v>
      </c>
      <c r="K24" s="0" t="n">
        <v>0</v>
      </c>
      <c r="L24" s="0" t="n">
        <v>0</v>
      </c>
      <c r="N24" s="0" t="n">
        <v>0</v>
      </c>
      <c r="O24" s="0" t="n">
        <v>5</v>
      </c>
      <c r="Q24" s="0" t="n">
        <v>0</v>
      </c>
      <c r="R24" s="0" t="n">
        <v>0</v>
      </c>
      <c r="S24" s="0" t="n">
        <v>8.26156941649899</v>
      </c>
      <c r="T24" s="0" t="n">
        <v>2.864476093714</v>
      </c>
      <c r="U24" s="0" t="n">
        <v>19.719473791355</v>
      </c>
      <c r="V24" s="0" t="n">
        <v>-3.19633495835701</v>
      </c>
    </row>
    <row r="25" customFormat="false" ht="12.75" hidden="false" customHeight="false" outlineLevel="0" collapsed="false">
      <c r="A25" s="0" t="s">
        <v>503</v>
      </c>
      <c r="B25" s="12" t="s">
        <v>148</v>
      </c>
      <c r="C25" s="0" t="s">
        <v>518</v>
      </c>
      <c r="D25" s="0" t="n">
        <v>2</v>
      </c>
      <c r="E25" s="0" t="n">
        <v>7</v>
      </c>
      <c r="F25" s="0" t="n">
        <v>28</v>
      </c>
      <c r="G25" s="0" t="n">
        <v>6.45313381509934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6</v>
      </c>
      <c r="Q25" s="0" t="n">
        <v>0</v>
      </c>
      <c r="R25" s="0" t="n">
        <v>0</v>
      </c>
      <c r="S25" s="0" t="n">
        <v>8.08249496981891</v>
      </c>
      <c r="T25" s="0" t="n">
        <v>3.08648566740972</v>
      </c>
      <c r="U25" s="0" t="n">
        <v>20.4284376394578</v>
      </c>
      <c r="V25" s="0" t="n">
        <v>-4.26344769981995</v>
      </c>
    </row>
    <row r="26" customFormat="false" ht="12.75" hidden="false" customHeight="false" outlineLevel="0" collapsed="false">
      <c r="A26" s="0" t="s">
        <v>503</v>
      </c>
      <c r="B26" s="12" t="s">
        <v>175</v>
      </c>
      <c r="C26" s="0" t="s">
        <v>519</v>
      </c>
      <c r="D26" s="0" t="n">
        <v>5</v>
      </c>
      <c r="E26" s="0" t="n">
        <v>12</v>
      </c>
      <c r="F26" s="0" t="n">
        <v>16</v>
      </c>
      <c r="G26" s="0" t="n">
        <v>6.16132564341453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3</v>
      </c>
      <c r="Q26" s="0" t="n">
        <v>0</v>
      </c>
      <c r="R26" s="0" t="n">
        <v>0</v>
      </c>
      <c r="S26" s="0" t="n">
        <v>3.68712273641851</v>
      </c>
      <c r="T26" s="0" t="n">
        <v>1.99841364929997</v>
      </c>
      <c r="U26" s="0" t="n">
        <v>11.6807773336184</v>
      </c>
      <c r="V26" s="0" t="n">
        <v>-4.30653186078135</v>
      </c>
    </row>
    <row r="27" customFormat="false" ht="12.75" hidden="false" customHeight="false" outlineLevel="0" collapsed="false">
      <c r="A27" s="0" t="s">
        <v>503</v>
      </c>
      <c r="B27" s="12" t="s">
        <v>106</v>
      </c>
      <c r="C27" s="0" t="s">
        <v>520</v>
      </c>
      <c r="D27" s="0" t="n">
        <v>1</v>
      </c>
      <c r="E27" s="0" t="n">
        <v>6</v>
      </c>
      <c r="F27" s="0" t="n">
        <v>17</v>
      </c>
      <c r="G27" s="0" t="n">
        <v>6.14132517808561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6</v>
      </c>
      <c r="Q27" s="0" t="n">
        <v>0</v>
      </c>
      <c r="R27" s="0" t="n">
        <v>0</v>
      </c>
      <c r="S27" s="0" t="n">
        <v>4.17907444668008</v>
      </c>
      <c r="T27" s="0" t="n">
        <v>2.08764805339887</v>
      </c>
      <c r="U27" s="0" t="n">
        <v>12.5296666602756</v>
      </c>
      <c r="V27" s="0" t="n">
        <v>-4.17151776691541</v>
      </c>
    </row>
    <row r="28" customFormat="false" ht="12.75" hidden="false" customHeight="false" outlineLevel="0" collapsed="false">
      <c r="A28" s="0" t="s">
        <v>503</v>
      </c>
      <c r="B28" s="12" t="s">
        <v>153</v>
      </c>
      <c r="C28" s="0" t="s">
        <v>521</v>
      </c>
      <c r="D28" s="0" t="n">
        <v>3</v>
      </c>
      <c r="E28" s="0" t="n">
        <v>7</v>
      </c>
      <c r="F28" s="0" t="n">
        <v>22</v>
      </c>
      <c r="G28" s="0" t="n">
        <v>5.96472691255877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4</v>
      </c>
      <c r="Q28" s="0" t="n">
        <v>0</v>
      </c>
      <c r="R28" s="0" t="n">
        <v>0</v>
      </c>
      <c r="S28" s="0" t="n">
        <v>6.50905432595573</v>
      </c>
      <c r="T28" s="0" t="n">
        <v>2.59709218898655</v>
      </c>
      <c r="U28" s="0" t="n">
        <v>16.897423081902</v>
      </c>
      <c r="V28" s="0" t="n">
        <v>-3.87931442999048</v>
      </c>
    </row>
    <row r="29" customFormat="false" ht="12.75" hidden="false" customHeight="false" outlineLevel="0" collapsed="false">
      <c r="A29" s="0" t="s">
        <v>503</v>
      </c>
      <c r="B29" s="12" t="s">
        <v>172</v>
      </c>
      <c r="C29" s="0" t="s">
        <v>522</v>
      </c>
      <c r="D29" s="0" t="n">
        <v>3</v>
      </c>
      <c r="E29" s="0" t="n">
        <v>11</v>
      </c>
      <c r="F29" s="0" t="n">
        <v>33</v>
      </c>
      <c r="G29" s="0" t="n">
        <v>5.88996682436496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5</v>
      </c>
      <c r="Q29" s="0" t="n">
        <v>0</v>
      </c>
      <c r="R29" s="0" t="n">
        <v>0</v>
      </c>
      <c r="S29" s="0" t="n">
        <v>11.2887323943662</v>
      </c>
      <c r="T29" s="0" t="n">
        <v>3.68614429470486</v>
      </c>
      <c r="U29" s="0" t="n">
        <v>26.0333095731856</v>
      </c>
      <c r="V29" s="0" t="n">
        <v>-3.45584478445325</v>
      </c>
    </row>
    <row r="30" customFormat="false" ht="12.75" hidden="false" customHeight="false" outlineLevel="0" collapsed="false">
      <c r="A30" s="0" t="s">
        <v>503</v>
      </c>
      <c r="B30" s="12" t="s">
        <v>207</v>
      </c>
      <c r="C30" s="0" t="s">
        <v>523</v>
      </c>
      <c r="D30" s="0" t="n">
        <v>2</v>
      </c>
      <c r="E30" s="0" t="n">
        <v>5</v>
      </c>
      <c r="F30" s="0" t="n">
        <v>14</v>
      </c>
      <c r="G30" s="0" t="n">
        <v>5.86833986133366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4</v>
      </c>
      <c r="Q30" s="0" t="n">
        <v>0</v>
      </c>
      <c r="R30" s="0" t="n">
        <v>0</v>
      </c>
      <c r="S30" s="0" t="n">
        <v>3.00402414486922</v>
      </c>
      <c r="T30" s="0" t="n">
        <v>1.87377965744332</v>
      </c>
      <c r="U30" s="0" t="n">
        <v>10.4991427746425</v>
      </c>
      <c r="V30" s="0" t="n">
        <v>-4.49109448490407</v>
      </c>
    </row>
    <row r="31" customFormat="false" ht="12.75" hidden="false" customHeight="false" outlineLevel="0" collapsed="false">
      <c r="A31" s="0" t="s">
        <v>503</v>
      </c>
      <c r="B31" s="12" t="s">
        <v>109</v>
      </c>
      <c r="C31" s="0" t="s">
        <v>524</v>
      </c>
      <c r="D31" s="0" t="n">
        <v>4</v>
      </c>
      <c r="E31" s="0" t="n">
        <v>8</v>
      </c>
      <c r="F31" s="0" t="n">
        <v>12</v>
      </c>
      <c r="G31" s="0" t="n">
        <v>5.69526776193823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4</v>
      </c>
      <c r="Q31" s="0" t="n">
        <v>0</v>
      </c>
      <c r="R31" s="0" t="n">
        <v>0</v>
      </c>
      <c r="S31" s="0" t="n">
        <v>2.93561368209256</v>
      </c>
      <c r="T31" s="0" t="n">
        <v>1.59156455794497</v>
      </c>
      <c r="U31" s="0" t="n">
        <v>9.30187191387243</v>
      </c>
      <c r="V31" s="0" t="n">
        <v>-3.43064454968732</v>
      </c>
    </row>
    <row r="32" customFormat="false" ht="12.75" hidden="false" customHeight="false" outlineLevel="0" collapsed="false">
      <c r="A32" s="0" t="s">
        <v>503</v>
      </c>
      <c r="B32" s="12" t="s">
        <v>220</v>
      </c>
      <c r="C32" s="0" t="s">
        <v>525</v>
      </c>
      <c r="D32" s="0" t="n">
        <v>2</v>
      </c>
      <c r="E32" s="0" t="n">
        <v>9</v>
      </c>
      <c r="F32" s="0" t="n">
        <v>21</v>
      </c>
      <c r="G32" s="0" t="n">
        <v>5.67005920375774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8</v>
      </c>
      <c r="Q32" s="0" t="n">
        <v>0</v>
      </c>
      <c r="R32" s="0" t="n">
        <v>0</v>
      </c>
      <c r="S32" s="0" t="n">
        <v>6.72535211267606</v>
      </c>
      <c r="T32" s="0" t="n">
        <v>2.51754829612073</v>
      </c>
      <c r="U32" s="0" t="n">
        <v>16.795545297159</v>
      </c>
      <c r="V32" s="0" t="n">
        <v>-3.34484107180685</v>
      </c>
    </row>
    <row r="33" customFormat="false" ht="12.75" hidden="false" customHeight="false" outlineLevel="0" collapsed="false">
      <c r="A33" s="0" t="s">
        <v>503</v>
      </c>
      <c r="B33" s="12" t="s">
        <v>191</v>
      </c>
      <c r="C33" s="0" t="s">
        <v>526</v>
      </c>
      <c r="D33" s="0" t="n">
        <v>3</v>
      </c>
      <c r="E33" s="0" t="n">
        <v>12</v>
      </c>
      <c r="F33" s="0" t="n">
        <v>18</v>
      </c>
      <c r="G33" s="0" t="n">
        <v>5.6659106203997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5</v>
      </c>
      <c r="Q33" s="0" t="n">
        <v>0</v>
      </c>
      <c r="R33" s="0" t="n">
        <v>0</v>
      </c>
      <c r="S33" s="0" t="n">
        <v>5.30281690140845</v>
      </c>
      <c r="T33" s="0" t="n">
        <v>2.24097836151461</v>
      </c>
      <c r="U33" s="0" t="n">
        <v>14.2667303474669</v>
      </c>
      <c r="V33" s="0" t="n">
        <v>-3.66109654465</v>
      </c>
    </row>
    <row r="34" customFormat="false" ht="12.75" hidden="false" customHeight="false" outlineLevel="0" collapsed="false">
      <c r="A34" s="0" t="s">
        <v>503</v>
      </c>
      <c r="B34" s="12" t="s">
        <v>122</v>
      </c>
      <c r="C34" s="0" t="s">
        <v>527</v>
      </c>
      <c r="D34" s="0" t="n">
        <v>4</v>
      </c>
      <c r="E34" s="0" t="n">
        <v>6</v>
      </c>
      <c r="F34" s="0" t="n">
        <v>14</v>
      </c>
      <c r="G34" s="0" t="n">
        <v>5.52595944206104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2</v>
      </c>
      <c r="Q34" s="0" t="n">
        <v>0</v>
      </c>
      <c r="R34" s="0" t="n">
        <v>0</v>
      </c>
      <c r="S34" s="0" t="n">
        <v>3.79476861167002</v>
      </c>
      <c r="T34" s="0" t="n">
        <v>1.84678000179525</v>
      </c>
      <c r="U34" s="0" t="n">
        <v>11.181888618851</v>
      </c>
      <c r="V34" s="0" t="n">
        <v>-3.59235139551098</v>
      </c>
    </row>
    <row r="35" customFormat="false" ht="12.75" hidden="false" customHeight="false" outlineLevel="0" collapsed="false">
      <c r="A35" s="0" t="s">
        <v>503</v>
      </c>
      <c r="B35" s="12" t="s">
        <v>142</v>
      </c>
      <c r="C35" s="0" t="s">
        <v>528</v>
      </c>
      <c r="D35" s="0" t="n">
        <v>2</v>
      </c>
      <c r="E35" s="0" t="n">
        <v>8</v>
      </c>
      <c r="F35" s="0" t="n">
        <v>18</v>
      </c>
      <c r="G35" s="0" t="n">
        <v>5.30445469673326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6</v>
      </c>
      <c r="Q35" s="0" t="n">
        <v>0</v>
      </c>
      <c r="R35" s="0" t="n">
        <v>0</v>
      </c>
      <c r="S35" s="0" t="n">
        <v>6.02816901408451</v>
      </c>
      <c r="T35" s="0" t="n">
        <v>2.25693905789945</v>
      </c>
      <c r="U35" s="0" t="n">
        <v>15.0559252456823</v>
      </c>
      <c r="V35" s="0" t="n">
        <v>-2.9995872175133</v>
      </c>
    </row>
    <row r="36" customFormat="false" ht="12.75" hidden="false" customHeight="false" outlineLevel="0" collapsed="false">
      <c r="A36" s="0" t="s">
        <v>503</v>
      </c>
      <c r="B36" s="12" t="s">
        <v>111</v>
      </c>
      <c r="C36" s="0" t="s">
        <v>529</v>
      </c>
      <c r="D36" s="0" t="n">
        <v>2</v>
      </c>
      <c r="E36" s="0" t="n">
        <v>3</v>
      </c>
      <c r="F36" s="0" t="n">
        <v>15</v>
      </c>
      <c r="G36" s="0" t="n">
        <v>5.2337748059184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2</v>
      </c>
      <c r="Q36" s="0" t="n">
        <v>0</v>
      </c>
      <c r="R36" s="0" t="n">
        <v>0</v>
      </c>
      <c r="S36" s="0" t="n">
        <v>4.18108651911469</v>
      </c>
      <c r="T36" s="0" t="n">
        <v>2.06713392953995</v>
      </c>
      <c r="U36" s="0" t="n">
        <v>12.4496222372745</v>
      </c>
      <c r="V36" s="0" t="n">
        <v>-4.08744919904513</v>
      </c>
    </row>
    <row r="37" customFormat="false" ht="12.75" hidden="false" customHeight="false" outlineLevel="0" collapsed="false">
      <c r="A37" s="0" t="s">
        <v>503</v>
      </c>
      <c r="B37" s="12" t="s">
        <v>186</v>
      </c>
      <c r="C37" s="0" t="s">
        <v>530</v>
      </c>
      <c r="D37" s="0" t="n">
        <v>3</v>
      </c>
      <c r="E37" s="0" t="n">
        <v>14</v>
      </c>
      <c r="F37" s="0" t="n">
        <v>12</v>
      </c>
      <c r="G37" s="0" t="n">
        <v>5.22890947206653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7</v>
      </c>
      <c r="Q37" s="0" t="n">
        <v>0</v>
      </c>
      <c r="R37" s="0" t="n">
        <v>0</v>
      </c>
      <c r="S37" s="0" t="n">
        <v>2.90643863179074</v>
      </c>
      <c r="T37" s="0" t="n">
        <v>1.73909328834017</v>
      </c>
      <c r="U37" s="0" t="n">
        <v>9.86281178515144</v>
      </c>
      <c r="V37" s="0" t="n">
        <v>-4.04993452156995</v>
      </c>
    </row>
    <row r="38" customFormat="false" ht="12.75" hidden="false" customHeight="false" outlineLevel="0" collapsed="false">
      <c r="A38" s="0" t="s">
        <v>503</v>
      </c>
      <c r="B38" s="12" t="s">
        <v>213</v>
      </c>
      <c r="C38" s="0" t="s">
        <v>531</v>
      </c>
      <c r="D38" s="0" t="n">
        <v>2</v>
      </c>
      <c r="E38" s="0" t="n">
        <v>5</v>
      </c>
      <c r="F38" s="0" t="n">
        <v>17</v>
      </c>
      <c r="G38" s="0" t="n">
        <v>5.18213809343986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4</v>
      </c>
      <c r="Q38" s="0" t="n">
        <v>0</v>
      </c>
      <c r="R38" s="0" t="n">
        <v>0</v>
      </c>
      <c r="S38" s="0" t="n">
        <v>5.341046277666</v>
      </c>
      <c r="T38" s="0" t="n">
        <v>2.24983462657879</v>
      </c>
      <c r="U38" s="0" t="n">
        <v>14.3403847839812</v>
      </c>
      <c r="V38" s="0" t="n">
        <v>-3.65829222864918</v>
      </c>
    </row>
    <row r="39" customFormat="false" ht="12.75" hidden="false" customHeight="false" outlineLevel="0" collapsed="false">
      <c r="A39" s="0" t="s">
        <v>503</v>
      </c>
      <c r="B39" s="12" t="s">
        <v>198</v>
      </c>
      <c r="C39" s="0" t="s">
        <v>532</v>
      </c>
      <c r="D39" s="0" t="n">
        <v>1</v>
      </c>
      <c r="E39" s="0" t="n">
        <v>3</v>
      </c>
      <c r="F39" s="0" t="n">
        <v>18</v>
      </c>
      <c r="G39" s="0" t="n">
        <v>5.1582834267836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3</v>
      </c>
      <c r="Q39" s="0" t="n">
        <v>0</v>
      </c>
      <c r="R39" s="0" t="n">
        <v>0</v>
      </c>
      <c r="S39" s="0" t="n">
        <v>5.69818913480885</v>
      </c>
      <c r="T39" s="0" t="n">
        <v>2.38486524437875</v>
      </c>
      <c r="U39" s="0" t="n">
        <v>15.2376501123239</v>
      </c>
      <c r="V39" s="0" t="n">
        <v>-3.84127184270616</v>
      </c>
    </row>
    <row r="40" customFormat="false" ht="12.75" hidden="false" customHeight="false" outlineLevel="0" collapsed="false">
      <c r="A40" s="0" t="s">
        <v>503</v>
      </c>
      <c r="B40" s="12" t="s">
        <v>125</v>
      </c>
      <c r="C40" s="0" t="s">
        <v>533</v>
      </c>
      <c r="D40" s="0" t="n">
        <v>1</v>
      </c>
      <c r="E40" s="0" t="n">
        <v>3</v>
      </c>
      <c r="F40" s="0" t="n">
        <v>29</v>
      </c>
      <c r="G40" s="0" t="n">
        <v>5.07234698492069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3</v>
      </c>
      <c r="Q40" s="0" t="n">
        <v>0</v>
      </c>
      <c r="R40" s="0" t="n">
        <v>0</v>
      </c>
      <c r="S40" s="0" t="n">
        <v>11.4386317907445</v>
      </c>
      <c r="T40" s="0" t="n">
        <v>3.46217801374054</v>
      </c>
      <c r="U40" s="0" t="n">
        <v>25.2873438457066</v>
      </c>
      <c r="V40" s="0" t="n">
        <v>-2.41008026421769</v>
      </c>
    </row>
    <row r="41" customFormat="false" ht="12.75" hidden="false" customHeight="false" outlineLevel="0" collapsed="false">
      <c r="A41" s="0" t="s">
        <v>503</v>
      </c>
      <c r="B41" s="12" t="s">
        <v>90</v>
      </c>
      <c r="C41" s="0" t="s">
        <v>534</v>
      </c>
      <c r="D41" s="0" t="n">
        <v>2</v>
      </c>
      <c r="E41" s="0" t="n">
        <v>4</v>
      </c>
      <c r="F41" s="0" t="n">
        <v>13</v>
      </c>
      <c r="G41" s="0" t="n">
        <v>5.04536754872049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3</v>
      </c>
      <c r="Q41" s="0" t="n">
        <v>0</v>
      </c>
      <c r="R41" s="0" t="n">
        <v>0</v>
      </c>
      <c r="S41" s="0" t="n">
        <v>3.58148893360161</v>
      </c>
      <c r="T41" s="0" t="n">
        <v>1.86676411092923</v>
      </c>
      <c r="U41" s="0" t="n">
        <v>11.0485453773185</v>
      </c>
      <c r="V41" s="0" t="n">
        <v>-3.8855675101153</v>
      </c>
    </row>
    <row r="42" customFormat="false" ht="12.75" hidden="false" customHeight="false" outlineLevel="0" collapsed="false">
      <c r="A42" s="0" t="s">
        <v>503</v>
      </c>
      <c r="B42" s="12" t="s">
        <v>165</v>
      </c>
      <c r="C42" s="0" t="s">
        <v>535</v>
      </c>
      <c r="D42" s="0" t="n">
        <v>2</v>
      </c>
      <c r="E42" s="0" t="n">
        <v>5</v>
      </c>
      <c r="F42" s="0" t="n">
        <v>11</v>
      </c>
      <c r="G42" s="0" t="n">
        <v>4.92084296115945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3</v>
      </c>
      <c r="Q42" s="0" t="n">
        <v>0</v>
      </c>
      <c r="R42" s="0" t="n">
        <v>0</v>
      </c>
      <c r="S42" s="0" t="n">
        <v>2.85412474849095</v>
      </c>
      <c r="T42" s="0" t="n">
        <v>1.65538207900659</v>
      </c>
      <c r="U42" s="0" t="n">
        <v>9.47565306451729</v>
      </c>
      <c r="V42" s="0" t="n">
        <v>-3.7674035675354</v>
      </c>
    </row>
    <row r="43" customFormat="false" ht="12.75" hidden="false" customHeight="false" outlineLevel="0" collapsed="false">
      <c r="A43" s="0" t="s">
        <v>503</v>
      </c>
      <c r="B43" s="12" t="s">
        <v>114</v>
      </c>
      <c r="C43" s="0" t="s">
        <v>536</v>
      </c>
      <c r="D43" s="0" t="n">
        <v>1</v>
      </c>
      <c r="E43" s="0" t="n">
        <v>2</v>
      </c>
      <c r="F43" s="0" t="n">
        <v>12</v>
      </c>
      <c r="G43" s="0" t="n">
        <v>4.83624743078201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2</v>
      </c>
      <c r="Q43" s="0" t="n">
        <v>0</v>
      </c>
      <c r="R43" s="0" t="n">
        <v>0</v>
      </c>
      <c r="S43" s="0" t="n">
        <v>3.09154929577465</v>
      </c>
      <c r="T43" s="0" t="n">
        <v>1.84201714898298</v>
      </c>
      <c r="U43" s="0" t="n">
        <v>10.4596178917066</v>
      </c>
      <c r="V43" s="0" t="n">
        <v>-4.27651930015728</v>
      </c>
    </row>
    <row r="44" customFormat="false" ht="12.75" hidden="false" customHeight="false" outlineLevel="0" collapsed="false">
      <c r="A44" s="0" t="s">
        <v>503</v>
      </c>
      <c r="B44" s="12" t="s">
        <v>128</v>
      </c>
      <c r="C44" s="0" t="s">
        <v>537</v>
      </c>
      <c r="D44" s="0" t="n">
        <v>2</v>
      </c>
      <c r="E44" s="0" t="n">
        <v>3</v>
      </c>
      <c r="F44" s="0" t="n">
        <v>10</v>
      </c>
      <c r="G44" s="0" t="n">
        <v>4.81655174339683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2</v>
      </c>
      <c r="Q44" s="0" t="n">
        <v>0</v>
      </c>
      <c r="R44" s="0" t="n">
        <v>0</v>
      </c>
      <c r="S44" s="0" t="n">
        <v>2.57344064386318</v>
      </c>
      <c r="T44" s="0" t="n">
        <v>1.54188302166963</v>
      </c>
      <c r="U44" s="0" t="n">
        <v>8.7409727305417</v>
      </c>
      <c r="V44" s="0" t="n">
        <v>-3.59409144281534</v>
      </c>
    </row>
    <row r="45" customFormat="false" ht="12.75" hidden="false" customHeight="false" outlineLevel="0" collapsed="false">
      <c r="A45" s="0" t="s">
        <v>503</v>
      </c>
      <c r="B45" s="12" t="s">
        <v>202</v>
      </c>
      <c r="C45" s="0" t="s">
        <v>538</v>
      </c>
      <c r="D45" s="0" t="n">
        <v>2</v>
      </c>
      <c r="E45" s="0" t="n">
        <v>3</v>
      </c>
      <c r="F45" s="0" t="n">
        <v>11</v>
      </c>
      <c r="G45" s="0" t="n">
        <v>4.69030618805196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2</v>
      </c>
      <c r="Q45" s="0" t="n">
        <v>0</v>
      </c>
      <c r="R45" s="0" t="n">
        <v>0</v>
      </c>
      <c r="S45" s="0" t="n">
        <v>3.1056338028169</v>
      </c>
      <c r="T45" s="0" t="n">
        <v>1.68312384749915</v>
      </c>
      <c r="U45" s="0" t="n">
        <v>9.83812919281351</v>
      </c>
      <c r="V45" s="0" t="n">
        <v>-3.62686158717971</v>
      </c>
    </row>
    <row r="46" customFormat="false" ht="12.75" hidden="false" customHeight="false" outlineLevel="0" collapsed="false">
      <c r="A46" s="0" t="s">
        <v>503</v>
      </c>
      <c r="B46" s="12" t="s">
        <v>210</v>
      </c>
      <c r="C46" s="0" t="s">
        <v>539</v>
      </c>
      <c r="D46" s="0" t="n">
        <v>2</v>
      </c>
      <c r="E46" s="0" t="n">
        <v>3</v>
      </c>
      <c r="F46" s="0" t="n">
        <v>22</v>
      </c>
      <c r="G46" s="0" t="n">
        <v>4.68706176390851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2</v>
      </c>
      <c r="Q46" s="0" t="n">
        <v>0</v>
      </c>
      <c r="R46" s="0" t="n">
        <v>0</v>
      </c>
      <c r="S46" s="0" t="n">
        <v>7.99396378269618</v>
      </c>
      <c r="T46" s="0" t="n">
        <v>2.98823376409367</v>
      </c>
      <c r="U46" s="0" t="n">
        <v>19.9468988390708</v>
      </c>
      <c r="V46" s="0" t="n">
        <v>-3.95897127367848</v>
      </c>
    </row>
    <row r="47" customFormat="false" ht="12.75" hidden="false" customHeight="false" outlineLevel="0" collapsed="false">
      <c r="A47" s="0" t="s">
        <v>503</v>
      </c>
      <c r="B47" s="12" t="s">
        <v>100</v>
      </c>
      <c r="C47" s="0" t="s">
        <v>540</v>
      </c>
      <c r="D47" s="0" t="n">
        <v>1</v>
      </c>
      <c r="E47" s="0" t="n">
        <v>2</v>
      </c>
      <c r="F47" s="0" t="n">
        <v>16</v>
      </c>
      <c r="G47" s="0" t="n">
        <v>4.68649965763916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2</v>
      </c>
      <c r="Q47" s="0" t="n">
        <v>0</v>
      </c>
      <c r="R47" s="0" t="n">
        <v>0</v>
      </c>
      <c r="S47" s="0" t="n">
        <v>4.87726358148893</v>
      </c>
      <c r="T47" s="0" t="n">
        <v>2.37335692543594</v>
      </c>
      <c r="U47" s="0" t="n">
        <v>14.3706912832327</v>
      </c>
      <c r="V47" s="0" t="n">
        <v>-4.61616412025483</v>
      </c>
    </row>
    <row r="48" customFormat="false" ht="12.75" hidden="false" customHeight="false" outlineLevel="0" collapsed="false">
      <c r="A48" s="0" t="s">
        <v>503</v>
      </c>
      <c r="B48" s="12" t="s">
        <v>162</v>
      </c>
      <c r="C48" s="0" t="s">
        <v>541</v>
      </c>
      <c r="D48" s="0" t="n">
        <v>2</v>
      </c>
      <c r="E48" s="0" t="n">
        <v>7</v>
      </c>
      <c r="F48" s="0" t="n">
        <v>15</v>
      </c>
      <c r="G48" s="0" t="n">
        <v>4.60644117219515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6</v>
      </c>
      <c r="Q48" s="0" t="n">
        <v>0</v>
      </c>
      <c r="R48" s="0" t="n">
        <v>0</v>
      </c>
      <c r="S48" s="0" t="n">
        <v>5.36016096579477</v>
      </c>
      <c r="T48" s="0" t="n">
        <v>2.09268688643894</v>
      </c>
      <c r="U48" s="0" t="n">
        <v>13.7309085115505</v>
      </c>
      <c r="V48" s="0" t="n">
        <v>-3.01058657996101</v>
      </c>
    </row>
    <row r="49" customFormat="false" ht="12.75" hidden="false" customHeight="false" outlineLevel="0" collapsed="false">
      <c r="A49" s="0" t="s">
        <v>503</v>
      </c>
      <c r="B49" s="12" t="s">
        <v>194</v>
      </c>
      <c r="C49" s="0" t="s">
        <v>542</v>
      </c>
      <c r="D49" s="0" t="n">
        <v>1</v>
      </c>
      <c r="E49" s="0" t="n">
        <v>2</v>
      </c>
      <c r="F49" s="0" t="n">
        <v>38</v>
      </c>
      <c r="G49" s="0" t="n">
        <v>4.49527583378575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2</v>
      </c>
      <c r="Q49" s="0" t="n">
        <v>0</v>
      </c>
      <c r="R49" s="0" t="n">
        <v>0</v>
      </c>
      <c r="S49" s="0" t="n">
        <v>18.3953722334004</v>
      </c>
      <c r="T49" s="0" t="n">
        <v>4.3611623605507</v>
      </c>
      <c r="U49" s="0" t="n">
        <v>35.8400216756032</v>
      </c>
      <c r="V49" s="0" t="n">
        <v>0.950722791197595</v>
      </c>
    </row>
    <row r="50" customFormat="false" ht="12.75" hidden="false" customHeight="false" outlineLevel="0" collapsed="false">
      <c r="A50" s="0" t="s">
        <v>503</v>
      </c>
      <c r="B50" s="12" t="s">
        <v>140</v>
      </c>
      <c r="C50" s="0" t="s">
        <v>543</v>
      </c>
      <c r="D50" s="0" t="n">
        <v>3</v>
      </c>
      <c r="E50" s="0" t="n">
        <v>6</v>
      </c>
      <c r="F50" s="0" t="n">
        <v>16</v>
      </c>
      <c r="G50" s="0" t="n">
        <v>4.42740990377295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3</v>
      </c>
      <c r="Q50" s="0" t="n">
        <v>0</v>
      </c>
      <c r="R50" s="0" t="n">
        <v>0</v>
      </c>
      <c r="S50" s="0" t="n">
        <v>5.53722334004024</v>
      </c>
      <c r="T50" s="0" t="n">
        <v>2.36318228656524</v>
      </c>
      <c r="U50" s="0" t="n">
        <v>14.9899524863012</v>
      </c>
      <c r="V50" s="0" t="n">
        <v>-3.91550580622073</v>
      </c>
    </row>
    <row r="51" customFormat="false" ht="12.75" hidden="false" customHeight="false" outlineLevel="0" collapsed="false">
      <c r="A51" s="0" t="s">
        <v>503</v>
      </c>
      <c r="B51" s="12" t="s">
        <v>150</v>
      </c>
      <c r="C51" s="0" t="s">
        <v>544</v>
      </c>
      <c r="D51" s="0" t="n">
        <v>1</v>
      </c>
      <c r="E51" s="0" t="n">
        <v>2</v>
      </c>
      <c r="F51" s="0" t="n">
        <v>16</v>
      </c>
      <c r="G51" s="0" t="n">
        <v>4.39311040006465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2</v>
      </c>
      <c r="Q51" s="0" t="n">
        <v>0</v>
      </c>
      <c r="R51" s="0" t="n">
        <v>0</v>
      </c>
      <c r="S51" s="0" t="n">
        <v>5.54024144869215</v>
      </c>
      <c r="T51" s="0" t="n">
        <v>2.38094598104202</v>
      </c>
      <c r="U51" s="0" t="n">
        <v>15.0640253728602</v>
      </c>
      <c r="V51" s="0" t="n">
        <v>-3.98354247547593</v>
      </c>
    </row>
    <row r="52" customFormat="false" ht="12.75" hidden="false" customHeight="false" outlineLevel="0" collapsed="false">
      <c r="A52" s="0" t="s">
        <v>503</v>
      </c>
      <c r="B52" s="12" t="s">
        <v>117</v>
      </c>
      <c r="C52" s="0" t="s">
        <v>545</v>
      </c>
      <c r="D52" s="0" t="n">
        <v>1</v>
      </c>
      <c r="E52" s="0" t="n">
        <v>1</v>
      </c>
      <c r="F52" s="0" t="n">
        <v>14</v>
      </c>
      <c r="G52" s="0" t="n">
        <v>4.33648998297036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1</v>
      </c>
      <c r="Q52" s="0" t="n">
        <v>0</v>
      </c>
      <c r="R52" s="0" t="n">
        <v>0</v>
      </c>
      <c r="S52" s="0" t="n">
        <v>4.55935613682093</v>
      </c>
      <c r="T52" s="0" t="n">
        <v>2.17702425239145</v>
      </c>
      <c r="U52" s="0" t="n">
        <v>13.2674531463867</v>
      </c>
      <c r="V52" s="0" t="n">
        <v>-4.14874087274489</v>
      </c>
    </row>
    <row r="53" customFormat="false" ht="12.75" hidden="false" customHeight="false" outlineLevel="0" collapsed="false">
      <c r="A53" s="0" t="s">
        <v>503</v>
      </c>
      <c r="B53" s="12" t="s">
        <v>159</v>
      </c>
      <c r="C53" s="0" t="s">
        <v>546</v>
      </c>
      <c r="D53" s="0" t="n">
        <v>3</v>
      </c>
      <c r="E53" s="0" t="n">
        <v>5</v>
      </c>
      <c r="F53" s="0" t="n">
        <v>11</v>
      </c>
      <c r="G53" s="0" t="n">
        <v>4.16055982447817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2</v>
      </c>
      <c r="Q53" s="0" t="n">
        <v>0</v>
      </c>
      <c r="R53" s="0" t="n">
        <v>0</v>
      </c>
      <c r="S53" s="0" t="n">
        <v>3.02816901408451</v>
      </c>
      <c r="T53" s="0" t="n">
        <v>1.91604767680882</v>
      </c>
      <c r="U53" s="0" t="n">
        <v>10.6923597213198</v>
      </c>
      <c r="V53" s="0" t="n">
        <v>-4.63602169315076</v>
      </c>
    </row>
    <row r="54" customFormat="false" ht="12.75" hidden="false" customHeight="false" outlineLevel="0" collapsed="false">
      <c r="A54" s="0" t="s">
        <v>503</v>
      </c>
      <c r="B54" s="12" t="s">
        <v>177</v>
      </c>
      <c r="C54" s="0" t="s">
        <v>547</v>
      </c>
      <c r="D54" s="0" t="n">
        <v>1</v>
      </c>
      <c r="E54" s="0" t="n">
        <v>3</v>
      </c>
      <c r="F54" s="0" t="n">
        <v>10</v>
      </c>
      <c r="G54" s="0" t="n">
        <v>4.13164175920254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3</v>
      </c>
      <c r="Q54" s="0" t="n">
        <v>0</v>
      </c>
      <c r="R54" s="0" t="n">
        <v>0</v>
      </c>
      <c r="S54" s="0" t="n">
        <v>2.93360160965795</v>
      </c>
      <c r="T54" s="0" t="n">
        <v>1.71031246225616</v>
      </c>
      <c r="U54" s="0" t="n">
        <v>9.77485145868258</v>
      </c>
      <c r="V54" s="0" t="n">
        <v>-3.90764823936668</v>
      </c>
    </row>
    <row r="55" customFormat="false" ht="12.75" hidden="false" customHeight="false" outlineLevel="0" collapsed="false">
      <c r="A55" s="0" t="s">
        <v>503</v>
      </c>
      <c r="B55" s="12" t="s">
        <v>189</v>
      </c>
      <c r="D55" s="0" t="n">
        <v>0</v>
      </c>
      <c r="E55" s="0" t="n">
        <v>0</v>
      </c>
      <c r="F55" s="0" t="n">
        <v>0</v>
      </c>
      <c r="G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0</v>
      </c>
      <c r="Q55" s="0" t="n">
        <v>0</v>
      </c>
      <c r="R55" s="0" t="n">
        <v>0</v>
      </c>
      <c r="S55" s="0" t="n">
        <v>7.43058350100604</v>
      </c>
      <c r="T55" s="0" t="n">
        <v>2.75558884466724</v>
      </c>
      <c r="U55" s="0" t="n">
        <v>18.452938879675</v>
      </c>
      <c r="V55" s="0" t="n">
        <v>-3.59177187766293</v>
      </c>
    </row>
    <row r="56" customFormat="false" ht="12.75" hidden="false" customHeight="false" outlineLevel="0" collapsed="false">
      <c r="A56" s="0" t="s">
        <v>503</v>
      </c>
      <c r="B56" s="12" t="s">
        <v>120</v>
      </c>
      <c r="D56" s="0" t="n">
        <v>0</v>
      </c>
      <c r="E56" s="0" t="n">
        <v>0</v>
      </c>
      <c r="F56" s="0" t="n">
        <v>0</v>
      </c>
      <c r="G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0</v>
      </c>
      <c r="Q56" s="0" t="n">
        <v>0</v>
      </c>
      <c r="R56" s="0" t="n">
        <v>0</v>
      </c>
      <c r="S56" s="0" t="n">
        <v>3.72535211267606</v>
      </c>
      <c r="T56" s="0" t="n">
        <v>1.86140000716682</v>
      </c>
      <c r="U56" s="0" t="n">
        <v>11.1709521413433</v>
      </c>
      <c r="V56" s="0" t="n">
        <v>-3.72024791599123</v>
      </c>
    </row>
    <row r="57" customFormat="false" ht="12.75" hidden="false" customHeight="false" outlineLevel="0" collapsed="false">
      <c r="A57" s="0" t="s">
        <v>503</v>
      </c>
      <c r="B57" s="12" t="s">
        <v>103</v>
      </c>
      <c r="D57" s="0" t="n">
        <v>0</v>
      </c>
      <c r="E57" s="0" t="n">
        <v>0</v>
      </c>
      <c r="F57" s="0" t="n">
        <v>0</v>
      </c>
      <c r="G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0</v>
      </c>
      <c r="Q57" s="0" t="n">
        <v>0</v>
      </c>
      <c r="R57" s="0" t="n">
        <v>0</v>
      </c>
      <c r="S57" s="0" t="n">
        <v>3.06740442655936</v>
      </c>
      <c r="T57" s="0" t="n">
        <v>1.71174305582218</v>
      </c>
      <c r="U57" s="0" t="n">
        <v>9.91437664984808</v>
      </c>
      <c r="V57" s="0" t="n">
        <v>-3.77956779672937</v>
      </c>
    </row>
    <row r="58" customFormat="false" ht="12.75" hidden="false" customHeight="false" outlineLevel="0" collapsed="false">
      <c r="A58" s="0" t="s">
        <v>503</v>
      </c>
      <c r="B58" s="12" t="s">
        <v>134</v>
      </c>
      <c r="D58" s="0" t="n">
        <v>0</v>
      </c>
      <c r="E58" s="0" t="n">
        <v>0</v>
      </c>
      <c r="F58" s="0" t="n">
        <v>0</v>
      </c>
      <c r="G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0</v>
      </c>
      <c r="Q58" s="0" t="n">
        <v>0</v>
      </c>
      <c r="R58" s="0" t="n">
        <v>0</v>
      </c>
      <c r="S58" s="0" t="n">
        <v>2.55030181086519</v>
      </c>
      <c r="T58" s="0" t="n">
        <v>1.57890549585649</v>
      </c>
      <c r="U58" s="0" t="n">
        <v>8.86592379429113</v>
      </c>
      <c r="V58" s="0" t="n">
        <v>-3.76532017256075</v>
      </c>
    </row>
    <row r="59" customFormat="false" ht="12.75" hidden="false" customHeight="false" outlineLevel="0" collapsed="false">
      <c r="A59" s="0" t="s">
        <v>503</v>
      </c>
      <c r="B59" s="12" t="s">
        <v>131</v>
      </c>
      <c r="D59" s="0" t="n">
        <v>0</v>
      </c>
      <c r="E59" s="0" t="n">
        <v>0</v>
      </c>
      <c r="F59" s="0" t="n">
        <v>0</v>
      </c>
      <c r="G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0</v>
      </c>
      <c r="Q59" s="0" t="n">
        <v>0</v>
      </c>
      <c r="R59" s="0" t="n">
        <v>0</v>
      </c>
      <c r="S59" s="0" t="n">
        <v>10.7122736418511</v>
      </c>
      <c r="T59" s="0" t="n">
        <v>3.18126277737658</v>
      </c>
      <c r="U59" s="0" t="n">
        <v>23.4373247513574</v>
      </c>
      <c r="V59" s="0" t="n">
        <v>-2.0127774676552</v>
      </c>
    </row>
    <row r="60" customFormat="false" ht="12.75" hidden="false" customHeight="false" outlineLevel="0" collapsed="false">
      <c r="A60" s="0" t="s">
        <v>503</v>
      </c>
      <c r="B60" s="12" t="s">
        <v>182</v>
      </c>
      <c r="D60" s="0" t="n">
        <v>0</v>
      </c>
      <c r="E60" s="0" t="n">
        <v>0</v>
      </c>
      <c r="F60" s="0" t="n">
        <v>0</v>
      </c>
      <c r="G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0</v>
      </c>
      <c r="Q60" s="0" t="n">
        <v>0</v>
      </c>
      <c r="R60" s="0" t="n">
        <v>0</v>
      </c>
      <c r="S60" s="0" t="n">
        <v>3.57545271629779</v>
      </c>
      <c r="T60" s="0" t="n">
        <v>1.80677270622216</v>
      </c>
      <c r="U60" s="0" t="n">
        <v>10.8025435411864</v>
      </c>
      <c r="V60" s="0" t="n">
        <v>-3.651638108590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61</v>
      </c>
      <c r="B1" s="0" t="n">
        <v>3</v>
      </c>
    </row>
    <row r="2" customFormat="false" ht="12.75" hidden="false" customHeight="false" outlineLevel="0" collapsed="false">
      <c r="A2" s="0" t="s">
        <v>62</v>
      </c>
      <c r="B2" s="0" t="n">
        <v>1500</v>
      </c>
    </row>
    <row r="3" customFormat="false" ht="12.75" hidden="false" customHeight="false" outlineLevel="0" collapsed="false">
      <c r="A3" s="0" t="s">
        <v>63</v>
      </c>
      <c r="B3" s="0" t="n">
        <v>1000</v>
      </c>
    </row>
    <row r="4" customFormat="false" ht="12.75" hidden="false" customHeight="false" outlineLevel="0" collapsed="false">
      <c r="A4" s="0" t="s">
        <v>64</v>
      </c>
      <c r="B4" s="0" t="n">
        <v>4</v>
      </c>
    </row>
    <row r="5" customFormat="false" ht="12.75" hidden="false" customHeight="false" outlineLevel="0" collapsed="false">
      <c r="A5" s="0" t="s">
        <v>65</v>
      </c>
      <c r="B5" s="0" t="n">
        <v>4</v>
      </c>
    </row>
    <row r="6" customFormat="false" ht="12.75" hidden="false" customHeight="false" outlineLevel="0" collapsed="false">
      <c r="A6" s="0" t="s">
        <v>66</v>
      </c>
      <c r="B6" s="0" t="n">
        <v>25</v>
      </c>
    </row>
    <row r="7" customFormat="false" ht="12.75" hidden="false" customHeight="false" outlineLevel="0" collapsed="false">
      <c r="A7" s="0" t="s">
        <v>67</v>
      </c>
    </row>
    <row r="8" customFormat="false" ht="12.75" hidden="false" customHeight="false" outlineLevel="0" collapsed="false">
      <c r="A8" s="0" t="s">
        <v>68</v>
      </c>
    </row>
    <row r="10" customFormat="false" ht="12.75" hidden="false" customHeight="false" outlineLevel="0" collapsed="false">
      <c r="A10" s="0" t="s">
        <v>69</v>
      </c>
      <c r="B10" s="0" t="s">
        <v>1</v>
      </c>
      <c r="C10" s="0" t="s">
        <v>70</v>
      </c>
      <c r="D10" s="0" t="s">
        <v>71</v>
      </c>
      <c r="E10" s="0" t="s">
        <v>72</v>
      </c>
      <c r="F10" s="0" t="s">
        <v>73</v>
      </c>
      <c r="G10" s="0" t="s">
        <v>0</v>
      </c>
      <c r="H10" s="0" t="s">
        <v>74</v>
      </c>
      <c r="I10" s="0" t="s">
        <v>75</v>
      </c>
      <c r="J10" s="0" t="s">
        <v>76</v>
      </c>
      <c r="K10" s="0" t="s">
        <v>77</v>
      </c>
      <c r="L10" s="0" t="s">
        <v>78</v>
      </c>
      <c r="M10" s="0" t="s">
        <v>79</v>
      </c>
      <c r="N10" s="0" t="s">
        <v>80</v>
      </c>
      <c r="O10" s="0" t="s">
        <v>81</v>
      </c>
      <c r="P10" s="0" t="s">
        <v>82</v>
      </c>
      <c r="Q10" s="0" t="s">
        <v>83</v>
      </c>
      <c r="R10" s="0" t="s">
        <v>84</v>
      </c>
      <c r="S10" s="0" t="s">
        <v>85</v>
      </c>
      <c r="T10" s="0" t="s">
        <v>86</v>
      </c>
      <c r="U10" s="0" t="s">
        <v>87</v>
      </c>
      <c r="V10" s="0" t="s">
        <v>88</v>
      </c>
    </row>
    <row r="11" customFormat="false" ht="12.75" hidden="false" customHeight="false" outlineLevel="0" collapsed="false">
      <c r="A11" s="0" t="s">
        <v>548</v>
      </c>
      <c r="B11" s="12" t="s">
        <v>90</v>
      </c>
      <c r="C11" s="0" t="s">
        <v>549</v>
      </c>
      <c r="D11" s="0" t="n">
        <v>2</v>
      </c>
      <c r="E11" s="0" t="n">
        <v>49</v>
      </c>
      <c r="F11" s="0" t="n">
        <v>358</v>
      </c>
      <c r="G11" s="0" t="n">
        <v>30.0969294654082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550</v>
      </c>
      <c r="N11" s="0" t="n">
        <v>1</v>
      </c>
      <c r="O11" s="0" t="n">
        <v>48</v>
      </c>
      <c r="Q11" s="0" t="n">
        <v>0</v>
      </c>
      <c r="R11" s="0" t="n">
        <v>0</v>
      </c>
      <c r="S11" s="0" t="n">
        <v>81.3490945674044</v>
      </c>
      <c r="T11" s="0" t="n">
        <v>9.19199766708971</v>
      </c>
      <c r="U11" s="0" t="n">
        <v>118.117085235763</v>
      </c>
      <c r="V11" s="0" t="n">
        <v>44.5811038990456</v>
      </c>
    </row>
    <row r="12" customFormat="false" ht="12.75" hidden="false" customHeight="false" outlineLevel="0" collapsed="false">
      <c r="A12" s="0" t="s">
        <v>548</v>
      </c>
      <c r="B12" s="12" t="s">
        <v>97</v>
      </c>
      <c r="C12" s="0" t="s">
        <v>551</v>
      </c>
      <c r="D12" s="0" t="n">
        <v>3</v>
      </c>
      <c r="E12" s="0" t="n">
        <v>31</v>
      </c>
      <c r="F12" s="0" t="n">
        <v>186</v>
      </c>
      <c r="G12" s="0" t="n">
        <v>15.5332525483931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552</v>
      </c>
      <c r="N12" s="0" t="n">
        <v>1</v>
      </c>
      <c r="O12" s="0" t="n">
        <v>26</v>
      </c>
      <c r="Q12" s="0" t="n">
        <v>0</v>
      </c>
      <c r="R12" s="0" t="n">
        <v>0</v>
      </c>
      <c r="S12" s="0" t="n">
        <v>61.4386317907445</v>
      </c>
      <c r="T12" s="0" t="n">
        <v>8.0190139071769</v>
      </c>
      <c r="U12" s="0" t="n">
        <v>93.5146874194521</v>
      </c>
      <c r="V12" s="0" t="n">
        <v>29.3625761620369</v>
      </c>
    </row>
    <row r="13" customFormat="false" ht="12.75" hidden="false" customHeight="false" outlineLevel="0" collapsed="false">
      <c r="A13" s="0" t="s">
        <v>548</v>
      </c>
      <c r="B13" s="12" t="s">
        <v>218</v>
      </c>
      <c r="C13" s="0" t="s">
        <v>553</v>
      </c>
      <c r="D13" s="0" t="n">
        <v>4</v>
      </c>
      <c r="E13" s="0" t="n">
        <v>40</v>
      </c>
      <c r="F13" s="0" t="n">
        <v>366</v>
      </c>
      <c r="G13" s="0" t="n">
        <v>11.5413020489829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554</v>
      </c>
      <c r="N13" s="0" t="n">
        <v>1</v>
      </c>
      <c r="O13" s="0" t="n">
        <v>27</v>
      </c>
      <c r="Q13" s="0" t="n">
        <v>0</v>
      </c>
      <c r="R13" s="0" t="n">
        <v>0</v>
      </c>
      <c r="S13" s="0" t="n">
        <v>179.002012072435</v>
      </c>
      <c r="T13" s="0" t="n">
        <v>16.202503593955</v>
      </c>
      <c r="U13" s="0" t="n">
        <v>243.812026448255</v>
      </c>
      <c r="V13" s="0" t="n">
        <v>114.191997696614</v>
      </c>
    </row>
    <row r="14" customFormat="false" ht="12.75" hidden="false" customHeight="false" outlineLevel="0" collapsed="false">
      <c r="A14" s="0" t="s">
        <v>548</v>
      </c>
      <c r="B14" s="12" t="s">
        <v>184</v>
      </c>
      <c r="C14" s="0" t="s">
        <v>555</v>
      </c>
      <c r="D14" s="0" t="n">
        <v>3</v>
      </c>
      <c r="E14" s="0" t="n">
        <v>50</v>
      </c>
      <c r="F14" s="0" t="n">
        <v>271</v>
      </c>
      <c r="G14" s="0" t="n">
        <v>11.1971091306321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556</v>
      </c>
      <c r="N14" s="0" t="n">
        <v>1</v>
      </c>
      <c r="O14" s="0" t="n">
        <v>47</v>
      </c>
      <c r="Q14" s="0" t="n">
        <v>0</v>
      </c>
      <c r="R14" s="0" t="n">
        <v>0</v>
      </c>
      <c r="S14" s="0" t="n">
        <v>123.516096579477</v>
      </c>
      <c r="T14" s="0" t="n">
        <v>13.1716054295701</v>
      </c>
      <c r="U14" s="0" t="n">
        <v>176.202518297757</v>
      </c>
      <c r="V14" s="0" t="n">
        <v>70.8296748611964</v>
      </c>
    </row>
    <row r="15" customFormat="false" ht="12.75" hidden="false" customHeight="false" outlineLevel="0" collapsed="false">
      <c r="A15" s="0" t="s">
        <v>548</v>
      </c>
      <c r="B15" s="12" t="s">
        <v>94</v>
      </c>
      <c r="C15" s="0" t="s">
        <v>557</v>
      </c>
      <c r="D15" s="0" t="n">
        <v>4</v>
      </c>
      <c r="E15" s="0" t="n">
        <v>38</v>
      </c>
      <c r="F15" s="0" t="n">
        <v>128</v>
      </c>
      <c r="G15" s="0" t="n">
        <v>10.8764059901168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558</v>
      </c>
      <c r="N15" s="0" t="n">
        <v>1</v>
      </c>
      <c r="O15" s="0" t="n">
        <v>30</v>
      </c>
      <c r="Q15" s="0" t="n">
        <v>0</v>
      </c>
      <c r="R15" s="0" t="n">
        <v>0</v>
      </c>
      <c r="S15" s="0" t="n">
        <v>46.374245472837</v>
      </c>
      <c r="T15" s="0" t="n">
        <v>7.50484623333618</v>
      </c>
      <c r="U15" s="0" t="n">
        <v>76.3936304061818</v>
      </c>
      <c r="V15" s="0" t="n">
        <v>16.3548605394923</v>
      </c>
    </row>
    <row r="16" customFormat="false" ht="12.75" hidden="false" customHeight="false" outlineLevel="0" collapsed="false">
      <c r="A16" s="0" t="s">
        <v>548</v>
      </c>
      <c r="B16" s="12" t="s">
        <v>198</v>
      </c>
      <c r="C16" s="0" t="s">
        <v>559</v>
      </c>
      <c r="D16" s="0" t="n">
        <v>5</v>
      </c>
      <c r="E16" s="0" t="n">
        <v>61</v>
      </c>
      <c r="F16" s="0" t="n">
        <v>226</v>
      </c>
      <c r="G16" s="0" t="n">
        <v>9.2909821154455</v>
      </c>
      <c r="I16" s="0" t="n">
        <v>0</v>
      </c>
      <c r="J16" s="0" t="n">
        <v>0</v>
      </c>
      <c r="K16" s="0" t="n">
        <v>0</v>
      </c>
      <c r="L16" s="0" t="n">
        <v>0</v>
      </c>
      <c r="M16" s="0" t="s">
        <v>560</v>
      </c>
      <c r="N16" s="0" t="n">
        <v>1</v>
      </c>
      <c r="O16" s="0" t="n">
        <v>45</v>
      </c>
      <c r="Q16" s="0" t="n">
        <v>0</v>
      </c>
      <c r="R16" s="0" t="n">
        <v>0</v>
      </c>
      <c r="S16" s="0" t="n">
        <v>116.722334004024</v>
      </c>
      <c r="T16" s="0" t="n">
        <v>11.7616915669562</v>
      </c>
      <c r="U16" s="0" t="n">
        <v>163.769100271849</v>
      </c>
      <c r="V16" s="0" t="n">
        <v>69.6755677361995</v>
      </c>
    </row>
    <row r="17" customFormat="false" ht="12.75" hidden="false" customHeight="false" outlineLevel="0" collapsed="false">
      <c r="A17" s="0" t="s">
        <v>548</v>
      </c>
      <c r="B17" s="12" t="s">
        <v>215</v>
      </c>
      <c r="C17" s="0" t="s">
        <v>561</v>
      </c>
      <c r="D17" s="0" t="n">
        <v>5</v>
      </c>
      <c r="E17" s="0" t="n">
        <v>56</v>
      </c>
      <c r="F17" s="0" t="n">
        <v>298</v>
      </c>
      <c r="G17" s="0" t="n">
        <v>8.49758462717758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24</v>
      </c>
      <c r="Q17" s="0" t="n">
        <v>0</v>
      </c>
      <c r="R17" s="0" t="n">
        <v>0</v>
      </c>
      <c r="S17" s="0" t="n">
        <v>177.75754527163</v>
      </c>
      <c r="T17" s="0" t="n">
        <v>14.1501920844427</v>
      </c>
      <c r="U17" s="0" t="n">
        <v>234.358313609401</v>
      </c>
      <c r="V17" s="0" t="n">
        <v>121.156776933859</v>
      </c>
    </row>
    <row r="18" customFormat="false" ht="12.75" hidden="false" customHeight="false" outlineLevel="0" collapsed="false">
      <c r="A18" s="0" t="s">
        <v>548</v>
      </c>
      <c r="B18" s="12" t="s">
        <v>122</v>
      </c>
      <c r="C18" s="0" t="s">
        <v>562</v>
      </c>
      <c r="D18" s="0" t="n">
        <v>3</v>
      </c>
      <c r="E18" s="0" t="n">
        <v>46</v>
      </c>
      <c r="F18" s="0" t="n">
        <v>164</v>
      </c>
      <c r="G18" s="0" t="n">
        <v>8.45415632285823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563</v>
      </c>
      <c r="N18" s="0" t="n">
        <v>1</v>
      </c>
      <c r="O18" s="0" t="n">
        <v>38</v>
      </c>
      <c r="Q18" s="0" t="n">
        <v>0</v>
      </c>
      <c r="R18" s="0" t="n">
        <v>0</v>
      </c>
      <c r="S18" s="0" t="n">
        <v>84.5855130784708</v>
      </c>
      <c r="T18" s="0" t="n">
        <v>9.39354370663923</v>
      </c>
      <c r="U18" s="0" t="n">
        <v>122.159687905028</v>
      </c>
      <c r="V18" s="0" t="n">
        <v>47.0113382519139</v>
      </c>
    </row>
    <row r="19" customFormat="false" ht="12.75" hidden="false" customHeight="false" outlineLevel="0" collapsed="false">
      <c r="A19" s="0" t="s">
        <v>548</v>
      </c>
      <c r="B19" s="12" t="s">
        <v>196</v>
      </c>
      <c r="C19" s="0" t="s">
        <v>564</v>
      </c>
      <c r="D19" s="0" t="n">
        <v>5</v>
      </c>
      <c r="E19" s="0" t="n">
        <v>21</v>
      </c>
      <c r="F19" s="0" t="n">
        <v>243</v>
      </c>
      <c r="G19" s="0" t="n">
        <v>8.38948833431847</v>
      </c>
      <c r="I19" s="0" t="n">
        <v>0</v>
      </c>
      <c r="J19" s="0" t="n">
        <v>0</v>
      </c>
      <c r="K19" s="0" t="n">
        <v>0</v>
      </c>
      <c r="L19" s="0" t="n">
        <v>0</v>
      </c>
      <c r="N19" s="0" t="n">
        <v>0</v>
      </c>
      <c r="O19" s="0" t="n">
        <v>12</v>
      </c>
      <c r="Q19" s="0" t="n">
        <v>0</v>
      </c>
      <c r="R19" s="0" t="n">
        <v>0</v>
      </c>
      <c r="S19" s="0" t="n">
        <v>127.84708249497</v>
      </c>
      <c r="T19" s="0" t="n">
        <v>13.7258570387398</v>
      </c>
      <c r="U19" s="0" t="n">
        <v>182.750510649929</v>
      </c>
      <c r="V19" s="0" t="n">
        <v>72.9436543400108</v>
      </c>
    </row>
    <row r="20" customFormat="false" ht="12.75" hidden="false" customHeight="false" outlineLevel="0" collapsed="false">
      <c r="A20" s="0" t="s">
        <v>548</v>
      </c>
      <c r="B20" s="12" t="s">
        <v>109</v>
      </c>
      <c r="C20" s="0" t="s">
        <v>565</v>
      </c>
      <c r="D20" s="0" t="n">
        <v>3</v>
      </c>
      <c r="E20" s="0" t="n">
        <v>16</v>
      </c>
      <c r="F20" s="0" t="n">
        <v>135</v>
      </c>
      <c r="G20" s="0" t="n">
        <v>8.13180266941478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12</v>
      </c>
      <c r="Q20" s="0" t="n">
        <v>0</v>
      </c>
      <c r="R20" s="0" t="n">
        <v>0</v>
      </c>
      <c r="S20" s="0" t="n">
        <v>65.9376257545272</v>
      </c>
      <c r="T20" s="0" t="n">
        <v>8.49287385012788</v>
      </c>
      <c r="U20" s="0" t="n">
        <v>99.9091211550387</v>
      </c>
      <c r="V20" s="0" t="n">
        <v>31.9661303540156</v>
      </c>
    </row>
    <row r="21" customFormat="false" ht="12.75" hidden="false" customHeight="false" outlineLevel="0" collapsed="false">
      <c r="A21" s="0" t="s">
        <v>548</v>
      </c>
      <c r="B21" s="12" t="s">
        <v>153</v>
      </c>
      <c r="C21" s="0" t="s">
        <v>566</v>
      </c>
      <c r="D21" s="0" t="n">
        <v>2</v>
      </c>
      <c r="E21" s="0" t="n">
        <v>19</v>
      </c>
      <c r="F21" s="0" t="n">
        <v>254</v>
      </c>
      <c r="G21" s="0" t="n">
        <v>8.10136156778922</v>
      </c>
      <c r="I21" s="0" t="n">
        <v>0</v>
      </c>
      <c r="J21" s="0" t="n">
        <v>0</v>
      </c>
      <c r="K21" s="0" t="n">
        <v>0</v>
      </c>
      <c r="L21" s="0" t="n">
        <v>0</v>
      </c>
      <c r="N21" s="0" t="n">
        <v>0</v>
      </c>
      <c r="O21" s="0" t="n">
        <v>16</v>
      </c>
      <c r="Q21" s="0" t="n">
        <v>0</v>
      </c>
      <c r="R21" s="0" t="n">
        <v>0</v>
      </c>
      <c r="S21" s="0" t="n">
        <v>141.356136820926</v>
      </c>
      <c r="T21" s="0" t="n">
        <v>13.9043125327159</v>
      </c>
      <c r="U21" s="0" t="n">
        <v>196.973386951789</v>
      </c>
      <c r="V21" s="0" t="n">
        <v>85.738886690062</v>
      </c>
    </row>
    <row r="22" customFormat="false" ht="12.75" hidden="false" customHeight="false" outlineLevel="0" collapsed="false">
      <c r="A22" s="0" t="s">
        <v>548</v>
      </c>
      <c r="B22" s="12" t="s">
        <v>204</v>
      </c>
      <c r="C22" s="0" t="s">
        <v>567</v>
      </c>
      <c r="D22" s="0" t="n">
        <v>1</v>
      </c>
      <c r="E22" s="0" t="n">
        <v>20</v>
      </c>
      <c r="F22" s="0" t="n">
        <v>260</v>
      </c>
      <c r="G22" s="0" t="n">
        <v>7.96559074302406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20</v>
      </c>
      <c r="Q22" s="0" t="n">
        <v>0</v>
      </c>
      <c r="R22" s="0" t="n">
        <v>0</v>
      </c>
      <c r="S22" s="0" t="n">
        <v>156.867203219316</v>
      </c>
      <c r="T22" s="0" t="n">
        <v>12.9472879172212</v>
      </c>
      <c r="U22" s="0" t="n">
        <v>208.6563548882</v>
      </c>
      <c r="V22" s="0" t="n">
        <v>105.078051550431</v>
      </c>
    </row>
    <row r="23" customFormat="false" ht="12.75" hidden="false" customHeight="false" outlineLevel="0" collapsed="false">
      <c r="A23" s="0" t="s">
        <v>548</v>
      </c>
      <c r="B23" s="12" t="s">
        <v>167</v>
      </c>
      <c r="C23" s="0" t="s">
        <v>568</v>
      </c>
      <c r="D23" s="0" t="n">
        <v>3</v>
      </c>
      <c r="E23" s="0" t="n">
        <v>24</v>
      </c>
      <c r="F23" s="0" t="n">
        <v>644</v>
      </c>
      <c r="G23" s="0" t="n">
        <v>7.65621215011103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18</v>
      </c>
      <c r="Q23" s="0" t="n">
        <v>0</v>
      </c>
      <c r="R23" s="0" t="n">
        <v>0</v>
      </c>
      <c r="S23" s="0" t="n">
        <v>429.597585513078</v>
      </c>
      <c r="T23" s="0" t="n">
        <v>28.0037191085166</v>
      </c>
      <c r="U23" s="0" t="n">
        <v>541.612461947145</v>
      </c>
      <c r="V23" s="0" t="n">
        <v>317.582709079012</v>
      </c>
    </row>
    <row r="24" customFormat="false" ht="12.75" hidden="false" customHeight="false" outlineLevel="0" collapsed="false">
      <c r="A24" s="0" t="s">
        <v>548</v>
      </c>
      <c r="B24" s="12" t="s">
        <v>140</v>
      </c>
      <c r="C24" s="0" t="s">
        <v>569</v>
      </c>
      <c r="D24" s="0" t="n">
        <v>6</v>
      </c>
      <c r="E24" s="0" t="n">
        <v>63</v>
      </c>
      <c r="F24" s="0" t="n">
        <v>206</v>
      </c>
      <c r="G24" s="0" t="n">
        <v>7.62998615186551</v>
      </c>
      <c r="I24" s="0" t="n">
        <v>0</v>
      </c>
      <c r="J24" s="0" t="n">
        <v>0</v>
      </c>
      <c r="K24" s="0" t="n">
        <v>0</v>
      </c>
      <c r="L24" s="0" t="n">
        <v>0</v>
      </c>
      <c r="M24" s="0" t="s">
        <v>570</v>
      </c>
      <c r="N24" s="0" t="n">
        <v>1</v>
      </c>
      <c r="O24" s="0" t="n">
        <v>38</v>
      </c>
      <c r="Q24" s="0" t="n">
        <v>0</v>
      </c>
      <c r="R24" s="0" t="n">
        <v>0</v>
      </c>
      <c r="S24" s="0" t="n">
        <v>115.886317907445</v>
      </c>
      <c r="T24" s="0" t="n">
        <v>11.8104646979632</v>
      </c>
      <c r="U24" s="0" t="n">
        <v>163.128176699297</v>
      </c>
      <c r="V24" s="0" t="n">
        <v>68.644459115592</v>
      </c>
    </row>
    <row r="25" customFormat="false" ht="12.75" hidden="false" customHeight="false" outlineLevel="0" collapsed="false">
      <c r="A25" s="0" t="s">
        <v>548</v>
      </c>
      <c r="B25" s="12" t="s">
        <v>210</v>
      </c>
      <c r="C25" s="0" t="s">
        <v>571</v>
      </c>
      <c r="D25" s="0" t="n">
        <v>5</v>
      </c>
      <c r="E25" s="0" t="n">
        <v>27</v>
      </c>
      <c r="F25" s="0" t="n">
        <v>282</v>
      </c>
      <c r="G25" s="0" t="n">
        <v>7.27072376687754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15</v>
      </c>
      <c r="Q25" s="0" t="n">
        <v>0</v>
      </c>
      <c r="R25" s="0" t="n">
        <v>0</v>
      </c>
      <c r="S25" s="0" t="n">
        <v>170.976861167002</v>
      </c>
      <c r="T25" s="0" t="n">
        <v>15.2698881696997</v>
      </c>
      <c r="U25" s="0" t="n">
        <v>232.056413845801</v>
      </c>
      <c r="V25" s="0" t="n">
        <v>109.897308488203</v>
      </c>
    </row>
    <row r="26" customFormat="false" ht="12.75" hidden="false" customHeight="false" outlineLevel="0" collapsed="false">
      <c r="A26" s="0" t="s">
        <v>548</v>
      </c>
      <c r="B26" s="12" t="s">
        <v>220</v>
      </c>
      <c r="C26" s="0" t="s">
        <v>572</v>
      </c>
      <c r="D26" s="0" t="n">
        <v>1</v>
      </c>
      <c r="E26" s="0" t="n">
        <v>13</v>
      </c>
      <c r="F26" s="0" t="n">
        <v>238</v>
      </c>
      <c r="G26" s="0" t="n">
        <v>7.15335506687012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13</v>
      </c>
      <c r="Q26" s="0" t="n">
        <v>0</v>
      </c>
      <c r="R26" s="0" t="n">
        <v>0</v>
      </c>
      <c r="S26" s="0" t="n">
        <v>142.781690140845</v>
      </c>
      <c r="T26" s="0" t="n">
        <v>13.3110000788507</v>
      </c>
      <c r="U26" s="0" t="n">
        <v>196.025690456248</v>
      </c>
      <c r="V26" s="0" t="n">
        <v>89.5376898254424</v>
      </c>
    </row>
    <row r="27" customFormat="false" ht="12.75" hidden="false" customHeight="false" outlineLevel="0" collapsed="false">
      <c r="A27" s="0" t="s">
        <v>548</v>
      </c>
      <c r="B27" s="12" t="s">
        <v>191</v>
      </c>
      <c r="C27" s="0" t="s">
        <v>573</v>
      </c>
      <c r="D27" s="0" t="n">
        <v>1</v>
      </c>
      <c r="E27" s="0" t="n">
        <v>19</v>
      </c>
      <c r="F27" s="0" t="n">
        <v>200</v>
      </c>
      <c r="G27" s="0" t="n">
        <v>6.67879938827426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19</v>
      </c>
      <c r="Q27" s="0" t="n">
        <v>0</v>
      </c>
      <c r="R27" s="0" t="n">
        <v>0</v>
      </c>
      <c r="S27" s="0" t="n">
        <v>119.519114688129</v>
      </c>
      <c r="T27" s="0" t="n">
        <v>12.0502025338819</v>
      </c>
      <c r="U27" s="0" t="n">
        <v>167.719924823656</v>
      </c>
      <c r="V27" s="0" t="n">
        <v>71.3183045526013</v>
      </c>
    </row>
    <row r="28" customFormat="false" ht="12.75" hidden="false" customHeight="false" outlineLevel="0" collapsed="false">
      <c r="A28" s="0" t="s">
        <v>548</v>
      </c>
      <c r="B28" s="12" t="s">
        <v>175</v>
      </c>
      <c r="C28" s="0" t="s">
        <v>574</v>
      </c>
      <c r="D28" s="0" t="n">
        <v>4</v>
      </c>
      <c r="E28" s="0" t="n">
        <v>18</v>
      </c>
      <c r="F28" s="0" t="n">
        <v>141</v>
      </c>
      <c r="G28" s="0" t="n">
        <v>6.61802723621726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13</v>
      </c>
      <c r="Q28" s="0" t="n">
        <v>0</v>
      </c>
      <c r="R28" s="0" t="n">
        <v>0</v>
      </c>
      <c r="S28" s="0" t="n">
        <v>77.3792756539235</v>
      </c>
      <c r="T28" s="0" t="n">
        <v>9.61324607398274</v>
      </c>
      <c r="U28" s="0" t="n">
        <v>115.832259949855</v>
      </c>
      <c r="V28" s="0" t="n">
        <v>38.9262913579926</v>
      </c>
    </row>
    <row r="29" customFormat="false" ht="12.75" hidden="false" customHeight="false" outlineLevel="0" collapsed="false">
      <c r="A29" s="0" t="s">
        <v>548</v>
      </c>
      <c r="B29" s="12" t="s">
        <v>117</v>
      </c>
      <c r="C29" s="0" t="s">
        <v>575</v>
      </c>
      <c r="D29" s="0" t="n">
        <v>9</v>
      </c>
      <c r="E29" s="0" t="n">
        <v>37</v>
      </c>
      <c r="F29" s="0" t="n">
        <v>156</v>
      </c>
      <c r="G29" s="0" t="n">
        <v>6.43952322160682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9</v>
      </c>
      <c r="Q29" s="0" t="n">
        <v>0</v>
      </c>
      <c r="R29" s="0" t="n">
        <v>0</v>
      </c>
      <c r="S29" s="0" t="n">
        <v>88.3370221327968</v>
      </c>
      <c r="T29" s="0" t="n">
        <v>10.5074514896026</v>
      </c>
      <c r="U29" s="0" t="n">
        <v>130.366828091207</v>
      </c>
      <c r="V29" s="0" t="n">
        <v>46.3072161743863</v>
      </c>
    </row>
    <row r="30" customFormat="false" ht="12.75" hidden="false" customHeight="false" outlineLevel="0" collapsed="false">
      <c r="A30" s="0" t="s">
        <v>548</v>
      </c>
      <c r="B30" s="12" t="s">
        <v>180</v>
      </c>
      <c r="C30" s="0" t="s">
        <v>576</v>
      </c>
      <c r="D30" s="0" t="n">
        <v>2</v>
      </c>
      <c r="E30" s="0" t="n">
        <v>12</v>
      </c>
      <c r="F30" s="0" t="n">
        <v>184</v>
      </c>
      <c r="G30" s="0" t="n">
        <v>6.33980063627086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10</v>
      </c>
      <c r="Q30" s="0" t="n">
        <v>0</v>
      </c>
      <c r="R30" s="0" t="n">
        <v>0</v>
      </c>
      <c r="S30" s="0" t="n">
        <v>112.232394366197</v>
      </c>
      <c r="T30" s="0" t="n">
        <v>11.3201675811713</v>
      </c>
      <c r="U30" s="0" t="n">
        <v>157.513064690883</v>
      </c>
      <c r="V30" s="0" t="n">
        <v>66.9517240415119</v>
      </c>
    </row>
    <row r="31" customFormat="false" ht="12.75" hidden="false" customHeight="false" outlineLevel="0" collapsed="false">
      <c r="A31" s="0" t="s">
        <v>548</v>
      </c>
      <c r="B31" s="12" t="s">
        <v>182</v>
      </c>
      <c r="C31" s="0" t="s">
        <v>577</v>
      </c>
      <c r="D31" s="0" t="n">
        <v>10</v>
      </c>
      <c r="E31" s="0" t="n">
        <v>35</v>
      </c>
      <c r="F31" s="0" t="n">
        <v>130</v>
      </c>
      <c r="G31" s="0" t="n">
        <v>6.25421384180897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14</v>
      </c>
      <c r="Q31" s="0" t="n">
        <v>0</v>
      </c>
      <c r="R31" s="0" t="n">
        <v>0</v>
      </c>
      <c r="S31" s="0" t="n">
        <v>72.4476861167002</v>
      </c>
      <c r="T31" s="0" t="n">
        <v>9.2021659858457</v>
      </c>
      <c r="U31" s="0" t="n">
        <v>109.256350060083</v>
      </c>
      <c r="V31" s="0" t="n">
        <v>35.6390221733174</v>
      </c>
    </row>
    <row r="32" customFormat="false" ht="12.75" hidden="false" customHeight="false" outlineLevel="0" collapsed="false">
      <c r="A32" s="0" t="s">
        <v>548</v>
      </c>
      <c r="B32" s="12" t="s">
        <v>137</v>
      </c>
      <c r="C32" s="0" t="s">
        <v>578</v>
      </c>
      <c r="D32" s="0" t="n">
        <v>4</v>
      </c>
      <c r="E32" s="0" t="n">
        <v>16</v>
      </c>
      <c r="F32" s="0" t="n">
        <v>191</v>
      </c>
      <c r="G32" s="0" t="n">
        <v>6.08859781150185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12</v>
      </c>
      <c r="Q32" s="0" t="n">
        <v>0</v>
      </c>
      <c r="R32" s="0" t="n">
        <v>0</v>
      </c>
      <c r="S32" s="0" t="n">
        <v>118.027162977867</v>
      </c>
      <c r="T32" s="0" t="n">
        <v>11.9851629687678</v>
      </c>
      <c r="U32" s="0" t="n">
        <v>165.967814852938</v>
      </c>
      <c r="V32" s="0" t="n">
        <v>70.0865111027959</v>
      </c>
    </row>
    <row r="33" customFormat="false" ht="12.75" hidden="false" customHeight="false" outlineLevel="0" collapsed="false">
      <c r="A33" s="0" t="s">
        <v>548</v>
      </c>
      <c r="B33" s="12" t="s">
        <v>200</v>
      </c>
      <c r="C33" s="0" t="s">
        <v>579</v>
      </c>
      <c r="D33" s="0" t="n">
        <v>3</v>
      </c>
      <c r="E33" s="0" t="n">
        <v>11</v>
      </c>
      <c r="F33" s="0" t="n">
        <v>541</v>
      </c>
      <c r="G33" s="0" t="n">
        <v>5.97091114023331</v>
      </c>
      <c r="H33" s="0" t="s">
        <v>161</v>
      </c>
      <c r="I33" s="0" t="n">
        <v>1</v>
      </c>
      <c r="J33" s="0" t="n">
        <v>1</v>
      </c>
      <c r="K33" s="0" t="n">
        <v>283</v>
      </c>
      <c r="L33" s="0" t="n">
        <v>-4.04807733580368</v>
      </c>
      <c r="N33" s="0" t="n">
        <v>0</v>
      </c>
      <c r="O33" s="0" t="n">
        <v>6</v>
      </c>
      <c r="Q33" s="0" t="n">
        <v>0</v>
      </c>
      <c r="R33" s="0" t="n">
        <v>1</v>
      </c>
      <c r="S33" s="0" t="n">
        <v>387.24245472837</v>
      </c>
      <c r="T33" s="0" t="n">
        <v>25.7511025805723</v>
      </c>
      <c r="U33" s="0" t="n">
        <v>490.246865050659</v>
      </c>
      <c r="V33" s="0" t="n">
        <v>284.238044406081</v>
      </c>
    </row>
    <row r="34" customFormat="false" ht="12.75" hidden="false" customHeight="false" outlineLevel="0" collapsed="false">
      <c r="A34" s="0" t="s">
        <v>548</v>
      </c>
      <c r="B34" s="12" t="s">
        <v>128</v>
      </c>
      <c r="C34" s="0" t="s">
        <v>580</v>
      </c>
      <c r="D34" s="0" t="n">
        <v>1</v>
      </c>
      <c r="E34" s="0" t="n">
        <v>6</v>
      </c>
      <c r="F34" s="0" t="n">
        <v>110</v>
      </c>
      <c r="G34" s="0" t="n">
        <v>5.92816287911123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6</v>
      </c>
      <c r="Q34" s="0" t="n">
        <v>0</v>
      </c>
      <c r="R34" s="0" t="n">
        <v>0</v>
      </c>
      <c r="S34" s="0" t="n">
        <v>60.0281690140845</v>
      </c>
      <c r="T34" s="0" t="n">
        <v>8.42956443757622</v>
      </c>
      <c r="U34" s="0" t="n">
        <v>93.7464267643894</v>
      </c>
      <c r="V34" s="0" t="n">
        <v>26.3099112637796</v>
      </c>
    </row>
    <row r="35" customFormat="false" ht="12.75" hidden="false" customHeight="false" outlineLevel="0" collapsed="false">
      <c r="A35" s="0" t="s">
        <v>548</v>
      </c>
      <c r="B35" s="12" t="s">
        <v>100</v>
      </c>
      <c r="C35" s="0" t="s">
        <v>581</v>
      </c>
      <c r="D35" s="0" t="n">
        <v>4</v>
      </c>
      <c r="E35" s="0" t="n">
        <v>16</v>
      </c>
      <c r="F35" s="0" t="n">
        <v>175</v>
      </c>
      <c r="G35" s="0" t="n">
        <v>5.88339433973517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5</v>
      </c>
      <c r="Q35" s="0" t="n">
        <v>0</v>
      </c>
      <c r="R35" s="0" t="n">
        <v>0</v>
      </c>
      <c r="S35" s="0" t="n">
        <v>108.789738430583</v>
      </c>
      <c r="T35" s="0" t="n">
        <v>11.253752127789</v>
      </c>
      <c r="U35" s="0" t="n">
        <v>153.80474694174</v>
      </c>
      <c r="V35" s="0" t="n">
        <v>63.7747299194274</v>
      </c>
    </row>
    <row r="36" customFormat="false" ht="12.75" hidden="false" customHeight="false" outlineLevel="0" collapsed="false">
      <c r="A36" s="0" t="s">
        <v>548</v>
      </c>
      <c r="B36" s="12" t="s">
        <v>207</v>
      </c>
      <c r="C36" s="0" t="s">
        <v>582</v>
      </c>
      <c r="D36" s="0" t="n">
        <v>2</v>
      </c>
      <c r="E36" s="0" t="n">
        <v>6</v>
      </c>
      <c r="F36" s="0" t="n">
        <v>108</v>
      </c>
      <c r="G36" s="0" t="n">
        <v>5.72211122087864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5</v>
      </c>
      <c r="Q36" s="0" t="n">
        <v>0</v>
      </c>
      <c r="R36" s="0" t="n">
        <v>0</v>
      </c>
      <c r="S36" s="0" t="n">
        <v>63.1398390342052</v>
      </c>
      <c r="T36" s="0" t="n">
        <v>7.83979185901012</v>
      </c>
      <c r="U36" s="0" t="n">
        <v>94.4990064702457</v>
      </c>
      <c r="V36" s="0" t="n">
        <v>31.7806715981648</v>
      </c>
    </row>
    <row r="37" customFormat="false" ht="12.75" hidden="false" customHeight="false" outlineLevel="0" collapsed="false">
      <c r="A37" s="0" t="s">
        <v>548</v>
      </c>
      <c r="B37" s="12" t="s">
        <v>202</v>
      </c>
      <c r="C37" s="0" t="s">
        <v>583</v>
      </c>
      <c r="D37" s="0" t="n">
        <v>3</v>
      </c>
      <c r="E37" s="0" t="n">
        <v>12</v>
      </c>
      <c r="F37" s="0" t="n">
        <v>117</v>
      </c>
      <c r="G37" s="0" t="n">
        <v>5.57161834723893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7</v>
      </c>
      <c r="Q37" s="0" t="n">
        <v>0</v>
      </c>
      <c r="R37" s="0" t="n">
        <v>0</v>
      </c>
      <c r="S37" s="0" t="n">
        <v>67.7907444668008</v>
      </c>
      <c r="T37" s="0" t="n">
        <v>8.83212963744821</v>
      </c>
      <c r="U37" s="0" t="n">
        <v>103.119263016594</v>
      </c>
      <c r="V37" s="0" t="n">
        <v>32.462225917008</v>
      </c>
    </row>
    <row r="38" customFormat="false" ht="12.75" hidden="false" customHeight="false" outlineLevel="0" collapsed="false">
      <c r="A38" s="0" t="s">
        <v>548</v>
      </c>
      <c r="B38" s="12" t="s">
        <v>213</v>
      </c>
      <c r="C38" s="0" t="s">
        <v>584</v>
      </c>
      <c r="D38" s="0" t="n">
        <v>2</v>
      </c>
      <c r="E38" s="0" t="n">
        <v>12</v>
      </c>
      <c r="F38" s="0" t="n">
        <v>179</v>
      </c>
      <c r="G38" s="0" t="n">
        <v>5.39740372960357</v>
      </c>
      <c r="H38" s="0" t="s">
        <v>161</v>
      </c>
      <c r="I38" s="0" t="n">
        <v>1</v>
      </c>
      <c r="J38" s="0" t="n">
        <v>1</v>
      </c>
      <c r="K38" s="0" t="n">
        <v>68</v>
      </c>
      <c r="L38" s="0" t="n">
        <v>-4.31105964017276</v>
      </c>
      <c r="N38" s="0" t="n">
        <v>0</v>
      </c>
      <c r="O38" s="0" t="n">
        <v>9</v>
      </c>
      <c r="Q38" s="0" t="n">
        <v>0</v>
      </c>
      <c r="R38" s="0" t="n">
        <v>1</v>
      </c>
      <c r="S38" s="0" t="n">
        <v>117.289738430583</v>
      </c>
      <c r="T38" s="0" t="n">
        <v>11.4333232533541</v>
      </c>
      <c r="U38" s="0" t="n">
        <v>163.023031444</v>
      </c>
      <c r="V38" s="0" t="n">
        <v>71.5564454171672</v>
      </c>
    </row>
    <row r="39" customFormat="false" ht="12.75" hidden="false" customHeight="false" outlineLevel="0" collapsed="false">
      <c r="A39" s="0" t="s">
        <v>548</v>
      </c>
      <c r="B39" s="12" t="s">
        <v>111</v>
      </c>
      <c r="C39" s="0" t="s">
        <v>585</v>
      </c>
      <c r="D39" s="0" t="n">
        <v>4</v>
      </c>
      <c r="E39" s="0" t="n">
        <v>15</v>
      </c>
      <c r="F39" s="0" t="n">
        <v>137</v>
      </c>
      <c r="G39" s="0" t="n">
        <v>5.2789195692393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7</v>
      </c>
      <c r="Q39" s="0" t="n">
        <v>0</v>
      </c>
      <c r="R39" s="0" t="n">
        <v>0</v>
      </c>
      <c r="S39" s="0" t="n">
        <v>86.1780684104628</v>
      </c>
      <c r="T39" s="0" t="n">
        <v>9.62733584456956</v>
      </c>
      <c r="U39" s="0" t="n">
        <v>124.687411788741</v>
      </c>
      <c r="V39" s="0" t="n">
        <v>47.6687250321845</v>
      </c>
    </row>
    <row r="40" customFormat="false" ht="12.75" hidden="false" customHeight="false" outlineLevel="0" collapsed="false">
      <c r="A40" s="0" t="s">
        <v>548</v>
      </c>
      <c r="B40" s="12" t="s">
        <v>186</v>
      </c>
      <c r="C40" s="0" t="s">
        <v>586</v>
      </c>
      <c r="D40" s="0" t="n">
        <v>3</v>
      </c>
      <c r="E40" s="0" t="n">
        <v>9</v>
      </c>
      <c r="F40" s="0" t="n">
        <v>109</v>
      </c>
      <c r="G40" s="0" t="n">
        <v>5.26055987269804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7</v>
      </c>
      <c r="Q40" s="0" t="n">
        <v>0</v>
      </c>
      <c r="R40" s="0" t="n">
        <v>0</v>
      </c>
      <c r="S40" s="0" t="n">
        <v>63.1871227364185</v>
      </c>
      <c r="T40" s="0" t="n">
        <v>8.70874552751454</v>
      </c>
      <c r="U40" s="0" t="n">
        <v>98.0221048464767</v>
      </c>
      <c r="V40" s="0" t="n">
        <v>28.3521406263604</v>
      </c>
    </row>
    <row r="41" customFormat="false" ht="12.75" hidden="false" customHeight="false" outlineLevel="0" collapsed="false">
      <c r="A41" s="0" t="s">
        <v>548</v>
      </c>
      <c r="B41" s="12" t="s">
        <v>106</v>
      </c>
      <c r="C41" s="0" t="s">
        <v>587</v>
      </c>
      <c r="D41" s="0" t="n">
        <v>2</v>
      </c>
      <c r="E41" s="0" t="n">
        <v>9</v>
      </c>
      <c r="F41" s="0" t="n">
        <v>137</v>
      </c>
      <c r="G41" s="0" t="n">
        <v>5.05687679197308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5</v>
      </c>
      <c r="Q41" s="0" t="n">
        <v>0</v>
      </c>
      <c r="R41" s="0" t="n">
        <v>0</v>
      </c>
      <c r="S41" s="0" t="n">
        <v>85.7002012072435</v>
      </c>
      <c r="T41" s="0" t="n">
        <v>10.1445617330812</v>
      </c>
      <c r="U41" s="0" t="n">
        <v>126.278448139568</v>
      </c>
      <c r="V41" s="0" t="n">
        <v>45.1219542749187</v>
      </c>
    </row>
    <row r="42" customFormat="false" ht="12.75" hidden="false" customHeight="false" outlineLevel="0" collapsed="false">
      <c r="A42" s="0" t="s">
        <v>548</v>
      </c>
      <c r="B42" s="12" t="s">
        <v>172</v>
      </c>
      <c r="C42" s="0" t="s">
        <v>588</v>
      </c>
      <c r="D42" s="0" t="n">
        <v>4</v>
      </c>
      <c r="E42" s="0" t="n">
        <v>10</v>
      </c>
      <c r="F42" s="0" t="n">
        <v>337</v>
      </c>
      <c r="G42" s="0" t="n">
        <v>4.86974855144725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6</v>
      </c>
      <c r="Q42" s="0" t="n">
        <v>0</v>
      </c>
      <c r="R42" s="0" t="n">
        <v>0</v>
      </c>
      <c r="S42" s="0" t="n">
        <v>231.974849094567</v>
      </c>
      <c r="T42" s="0" t="n">
        <v>21.5668529485409</v>
      </c>
      <c r="U42" s="0" t="n">
        <v>318.242260888731</v>
      </c>
      <c r="V42" s="0" t="n">
        <v>145.707437300404</v>
      </c>
    </row>
    <row r="43" customFormat="false" ht="12.75" hidden="false" customHeight="false" outlineLevel="0" collapsed="false">
      <c r="A43" s="0" t="s">
        <v>548</v>
      </c>
      <c r="B43" s="12" t="s">
        <v>142</v>
      </c>
      <c r="C43" s="0" t="s">
        <v>589</v>
      </c>
      <c r="D43" s="0" t="n">
        <v>4</v>
      </c>
      <c r="E43" s="0" t="n">
        <v>11</v>
      </c>
      <c r="F43" s="0" t="n">
        <v>175</v>
      </c>
      <c r="G43" s="0" t="n">
        <v>4.71588233249764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4</v>
      </c>
      <c r="Q43" s="0" t="n">
        <v>0</v>
      </c>
      <c r="R43" s="0" t="n">
        <v>0</v>
      </c>
      <c r="S43" s="0" t="n">
        <v>119.034205231388</v>
      </c>
      <c r="T43" s="0" t="n">
        <v>11.867512974814</v>
      </c>
      <c r="U43" s="0" t="n">
        <v>166.504257130644</v>
      </c>
      <c r="V43" s="0" t="n">
        <v>71.5641533321325</v>
      </c>
    </row>
    <row r="44" customFormat="false" ht="12.75" hidden="false" customHeight="false" outlineLevel="0" collapsed="false">
      <c r="A44" s="0" t="s">
        <v>548</v>
      </c>
      <c r="B44" s="12" t="s">
        <v>103</v>
      </c>
      <c r="C44" s="0" t="s">
        <v>590</v>
      </c>
      <c r="D44" s="0" t="n">
        <v>2</v>
      </c>
      <c r="E44" s="0" t="n">
        <v>4</v>
      </c>
      <c r="F44" s="0" t="n">
        <v>103</v>
      </c>
      <c r="G44" s="0" t="n">
        <v>4.67356088368371</v>
      </c>
      <c r="H44" s="0" t="s">
        <v>161</v>
      </c>
      <c r="I44" s="0" t="n">
        <v>1</v>
      </c>
      <c r="J44" s="0" t="n">
        <v>1</v>
      </c>
      <c r="K44" s="0" t="n">
        <v>26</v>
      </c>
      <c r="L44" s="0" t="n">
        <v>-4.91432919124349</v>
      </c>
      <c r="N44" s="0" t="n">
        <v>0</v>
      </c>
      <c r="O44" s="0" t="n">
        <v>3</v>
      </c>
      <c r="Q44" s="0" t="n">
        <v>0</v>
      </c>
      <c r="R44" s="0" t="n">
        <v>1</v>
      </c>
      <c r="S44" s="0" t="n">
        <v>65.466800804829</v>
      </c>
      <c r="T44" s="0" t="n">
        <v>8.03096399711118</v>
      </c>
      <c r="U44" s="0" t="n">
        <v>97.5906567932737</v>
      </c>
      <c r="V44" s="0" t="n">
        <v>33.3429448163842</v>
      </c>
    </row>
    <row r="45" customFormat="false" ht="12.75" hidden="false" customHeight="false" outlineLevel="0" collapsed="false">
      <c r="A45" s="0" t="s">
        <v>548</v>
      </c>
      <c r="B45" s="12" t="s">
        <v>148</v>
      </c>
      <c r="C45" s="0" t="s">
        <v>591</v>
      </c>
      <c r="D45" s="0" t="n">
        <v>2</v>
      </c>
      <c r="E45" s="0" t="n">
        <v>3</v>
      </c>
      <c r="F45" s="0" t="n">
        <v>234</v>
      </c>
      <c r="G45" s="0" t="n">
        <v>4.61563147143284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2</v>
      </c>
      <c r="Q45" s="0" t="n">
        <v>0</v>
      </c>
      <c r="R45" s="0" t="n">
        <v>0</v>
      </c>
      <c r="S45" s="0" t="n">
        <v>167.605633802817</v>
      </c>
      <c r="T45" s="0" t="n">
        <v>14.3846766380965</v>
      </c>
      <c r="U45" s="0" t="n">
        <v>225.144340355203</v>
      </c>
      <c r="V45" s="0" t="n">
        <v>110.066927250431</v>
      </c>
    </row>
    <row r="46" customFormat="false" ht="12.75" hidden="false" customHeight="false" outlineLevel="0" collapsed="false">
      <c r="A46" s="0" t="s">
        <v>548</v>
      </c>
      <c r="B46" s="12" t="s">
        <v>169</v>
      </c>
      <c r="C46" s="0" t="s">
        <v>592</v>
      </c>
      <c r="D46" s="0" t="n">
        <v>2</v>
      </c>
      <c r="E46" s="0" t="n">
        <v>5</v>
      </c>
      <c r="F46" s="0" t="n">
        <v>107</v>
      </c>
      <c r="G46" s="0" t="n">
        <v>4.60516533342614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4</v>
      </c>
      <c r="Q46" s="0" t="n">
        <v>0</v>
      </c>
      <c r="R46" s="0" t="n">
        <v>0</v>
      </c>
      <c r="S46" s="0" t="n">
        <v>63.9969818913481</v>
      </c>
      <c r="T46" s="0" t="n">
        <v>9.33799657452442</v>
      </c>
      <c r="U46" s="0" t="n">
        <v>101.348968189446</v>
      </c>
      <c r="V46" s="0" t="n">
        <v>26.6449955932504</v>
      </c>
    </row>
    <row r="47" customFormat="false" ht="12.75" hidden="false" customHeight="false" outlineLevel="0" collapsed="false">
      <c r="A47" s="0" t="s">
        <v>548</v>
      </c>
      <c r="B47" s="12" t="s">
        <v>125</v>
      </c>
      <c r="C47" s="0" t="s">
        <v>593</v>
      </c>
      <c r="D47" s="0" t="n">
        <v>3</v>
      </c>
      <c r="E47" s="0" t="n">
        <v>4</v>
      </c>
      <c r="F47" s="0" t="n">
        <v>324</v>
      </c>
      <c r="G47" s="0" t="n">
        <v>4.5221964504022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2</v>
      </c>
      <c r="Q47" s="0" t="n">
        <v>0</v>
      </c>
      <c r="R47" s="0" t="n">
        <v>0</v>
      </c>
      <c r="S47" s="0" t="n">
        <v>228.38430583501</v>
      </c>
      <c r="T47" s="0" t="n">
        <v>21.1436400903119</v>
      </c>
      <c r="U47" s="0" t="n">
        <v>312.958866196258</v>
      </c>
      <c r="V47" s="0" t="n">
        <v>143.809745473763</v>
      </c>
    </row>
    <row r="48" customFormat="false" ht="12.75" hidden="false" customHeight="false" outlineLevel="0" collapsed="false">
      <c r="A48" s="0" t="s">
        <v>548</v>
      </c>
      <c r="B48" s="12" t="s">
        <v>145</v>
      </c>
      <c r="C48" s="0" t="s">
        <v>594</v>
      </c>
      <c r="D48" s="0" t="n">
        <v>1</v>
      </c>
      <c r="E48" s="0" t="n">
        <v>3</v>
      </c>
      <c r="F48" s="0" t="n">
        <v>109</v>
      </c>
      <c r="G48" s="0" t="n">
        <v>4.51881278489716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3</v>
      </c>
      <c r="Q48" s="0" t="n">
        <v>0</v>
      </c>
      <c r="R48" s="0" t="n">
        <v>0</v>
      </c>
      <c r="S48" s="0" t="n">
        <v>70.533199195171</v>
      </c>
      <c r="T48" s="0" t="n">
        <v>8.51259006201657</v>
      </c>
      <c r="U48" s="0" t="n">
        <v>104.583559443237</v>
      </c>
      <c r="V48" s="0" t="n">
        <v>36.4828389471048</v>
      </c>
    </row>
    <row r="49" customFormat="false" ht="12.75" hidden="false" customHeight="false" outlineLevel="0" collapsed="false">
      <c r="A49" s="0" t="s">
        <v>548</v>
      </c>
      <c r="B49" s="12" t="s">
        <v>120</v>
      </c>
      <c r="C49" s="0" t="s">
        <v>595</v>
      </c>
      <c r="D49" s="0" t="n">
        <v>1</v>
      </c>
      <c r="E49" s="0" t="n">
        <v>2</v>
      </c>
      <c r="F49" s="0" t="n">
        <v>122</v>
      </c>
      <c r="G49" s="0" t="n">
        <v>4.50599939987595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2</v>
      </c>
      <c r="Q49" s="0" t="n">
        <v>0</v>
      </c>
      <c r="R49" s="0" t="n">
        <v>0</v>
      </c>
      <c r="S49" s="0" t="n">
        <v>78.8028169014084</v>
      </c>
      <c r="T49" s="0" t="n">
        <v>9.58659317615107</v>
      </c>
      <c r="U49" s="0" t="n">
        <v>117.149189606013</v>
      </c>
      <c r="V49" s="0" t="n">
        <v>40.4564441968042</v>
      </c>
    </row>
    <row r="50" customFormat="false" ht="12.75" hidden="false" customHeight="false" outlineLevel="0" collapsed="false">
      <c r="A50" s="0" t="s">
        <v>548</v>
      </c>
      <c r="B50" s="12" t="s">
        <v>159</v>
      </c>
      <c r="C50" s="0" t="s">
        <v>596</v>
      </c>
      <c r="D50" s="0" t="n">
        <v>3</v>
      </c>
      <c r="E50" s="0" t="n">
        <v>6</v>
      </c>
      <c r="F50" s="0" t="n">
        <v>101</v>
      </c>
      <c r="G50" s="0" t="n">
        <v>4.48461890847962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4</v>
      </c>
      <c r="Q50" s="0" t="n">
        <v>0</v>
      </c>
      <c r="R50" s="0" t="n">
        <v>0</v>
      </c>
      <c r="S50" s="0" t="n">
        <v>63.4859154929577</v>
      </c>
      <c r="T50" s="0" t="n">
        <v>8.3650551524255</v>
      </c>
      <c r="U50" s="0" t="n">
        <v>96.9461361026597</v>
      </c>
      <c r="V50" s="0" t="n">
        <v>30.0256948832558</v>
      </c>
    </row>
    <row r="51" customFormat="false" ht="12.75" hidden="false" customHeight="false" outlineLevel="0" collapsed="false">
      <c r="A51" s="0" t="s">
        <v>548</v>
      </c>
      <c r="B51" s="12" t="s">
        <v>162</v>
      </c>
      <c r="C51" s="0" t="s">
        <v>597</v>
      </c>
      <c r="D51" s="0" t="n">
        <v>1</v>
      </c>
      <c r="E51" s="0" t="n">
        <v>1</v>
      </c>
      <c r="F51" s="0" t="n">
        <v>173</v>
      </c>
      <c r="G51" s="0" t="n">
        <v>4.46157375560768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1</v>
      </c>
      <c r="Q51" s="0" t="n">
        <v>0</v>
      </c>
      <c r="R51" s="0" t="n">
        <v>0</v>
      </c>
      <c r="S51" s="0" t="n">
        <v>117.326961770624</v>
      </c>
      <c r="T51" s="0" t="n">
        <v>12.47834089023</v>
      </c>
      <c r="U51" s="0" t="n">
        <v>167.240325331544</v>
      </c>
      <c r="V51" s="0" t="n">
        <v>67.4135982097038</v>
      </c>
    </row>
    <row r="52" customFormat="false" ht="12.75" hidden="false" customHeight="false" outlineLevel="0" collapsed="false">
      <c r="A52" s="0" t="s">
        <v>548</v>
      </c>
      <c r="B52" s="12" t="s">
        <v>114</v>
      </c>
      <c r="C52" s="0" t="s">
        <v>598</v>
      </c>
      <c r="D52" s="0" t="n">
        <v>1</v>
      </c>
      <c r="E52" s="0" t="n">
        <v>1</v>
      </c>
      <c r="F52" s="0" t="n">
        <v>105</v>
      </c>
      <c r="G52" s="0" t="n">
        <v>4.18470814367968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1</v>
      </c>
      <c r="Q52" s="0" t="n">
        <v>0</v>
      </c>
      <c r="R52" s="0" t="n">
        <v>0</v>
      </c>
      <c r="S52" s="0" t="n">
        <v>68.5965794768612</v>
      </c>
      <c r="T52" s="0" t="n">
        <v>8.69915398475765</v>
      </c>
      <c r="U52" s="0" t="n">
        <v>103.393195415892</v>
      </c>
      <c r="V52" s="0" t="n">
        <v>33.7999635378306</v>
      </c>
    </row>
    <row r="53" customFormat="false" ht="12.75" hidden="false" customHeight="false" outlineLevel="0" collapsed="false">
      <c r="A53" s="0" t="s">
        <v>548</v>
      </c>
      <c r="B53" s="12" t="s">
        <v>131</v>
      </c>
      <c r="C53" s="0" t="s">
        <v>599</v>
      </c>
      <c r="D53" s="0" t="n">
        <v>1</v>
      </c>
      <c r="E53" s="0" t="n">
        <v>2</v>
      </c>
      <c r="F53" s="0" t="n">
        <v>303</v>
      </c>
      <c r="G53" s="0" t="n">
        <v>4.15451861249788</v>
      </c>
      <c r="H53" s="0" t="s">
        <v>600</v>
      </c>
      <c r="I53" s="0" t="n">
        <v>1</v>
      </c>
      <c r="J53" s="0" t="n">
        <v>3</v>
      </c>
      <c r="K53" s="0" t="n">
        <v>133</v>
      </c>
      <c r="L53" s="0" t="n">
        <v>-4.60739188935416</v>
      </c>
      <c r="N53" s="0" t="n">
        <v>0</v>
      </c>
      <c r="O53" s="0" t="n">
        <v>2</v>
      </c>
      <c r="Q53" s="0" t="n">
        <v>0</v>
      </c>
      <c r="R53" s="0" t="n">
        <v>3</v>
      </c>
      <c r="S53" s="0" t="n">
        <v>222.393360160966</v>
      </c>
      <c r="T53" s="0" t="n">
        <v>19.4021612026357</v>
      </c>
      <c r="U53" s="0" t="n">
        <v>300.002004971509</v>
      </c>
      <c r="V53" s="0" t="n">
        <v>144.784715350423</v>
      </c>
    </row>
    <row r="54" customFormat="false" ht="12.75" hidden="false" customHeight="false" outlineLevel="0" collapsed="false">
      <c r="A54" s="0" t="s">
        <v>548</v>
      </c>
      <c r="B54" s="12" t="s">
        <v>177</v>
      </c>
      <c r="C54" s="0" t="s">
        <v>601</v>
      </c>
      <c r="D54" s="0" t="n">
        <v>1</v>
      </c>
      <c r="E54" s="0" t="n">
        <v>1</v>
      </c>
      <c r="F54" s="0" t="n">
        <v>94</v>
      </c>
      <c r="G54" s="0" t="n">
        <v>4.00062697655246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1</v>
      </c>
      <c r="Q54" s="0" t="n">
        <v>0</v>
      </c>
      <c r="R54" s="0" t="n">
        <v>0</v>
      </c>
      <c r="S54" s="0" t="n">
        <v>62.0422535211268</v>
      </c>
      <c r="T54" s="0" t="n">
        <v>7.98818451862084</v>
      </c>
      <c r="U54" s="0" t="n">
        <v>93.9949915956101</v>
      </c>
      <c r="V54" s="0" t="n">
        <v>30.0895154466434</v>
      </c>
    </row>
    <row r="55" customFormat="false" ht="12.75" hidden="false" customHeight="false" outlineLevel="0" collapsed="false">
      <c r="A55" s="0" t="s">
        <v>548</v>
      </c>
      <c r="B55" s="12" t="s">
        <v>194</v>
      </c>
      <c r="D55" s="0" t="n">
        <v>0</v>
      </c>
      <c r="E55" s="0" t="n">
        <v>0</v>
      </c>
      <c r="F55" s="0" t="n">
        <v>0</v>
      </c>
      <c r="G55" s="0" t="n">
        <v>0</v>
      </c>
      <c r="H55" s="0" t="s">
        <v>602</v>
      </c>
      <c r="I55" s="0" t="n">
        <v>4</v>
      </c>
      <c r="J55" s="0" t="n">
        <v>13</v>
      </c>
      <c r="K55" s="0" t="n">
        <v>248</v>
      </c>
      <c r="L55" s="0" t="n">
        <v>-6.34083316538107</v>
      </c>
      <c r="N55" s="0" t="n">
        <v>0</v>
      </c>
      <c r="O55" s="0" t="n">
        <v>0</v>
      </c>
      <c r="Q55" s="0" t="n">
        <v>0</v>
      </c>
      <c r="R55" s="0" t="n">
        <v>8</v>
      </c>
      <c r="S55" s="0" t="n">
        <v>410.879275653924</v>
      </c>
      <c r="T55" s="0" t="n">
        <v>25.6873618033656</v>
      </c>
      <c r="U55" s="0" t="n">
        <v>513.628722867386</v>
      </c>
      <c r="V55" s="0" t="n">
        <v>308.129828440461</v>
      </c>
    </row>
    <row r="56" customFormat="false" ht="12.75" hidden="false" customHeight="false" outlineLevel="0" collapsed="false">
      <c r="A56" s="0" t="s">
        <v>548</v>
      </c>
      <c r="B56" s="12" t="s">
        <v>156</v>
      </c>
      <c r="D56" s="0" t="n">
        <v>0</v>
      </c>
      <c r="E56" s="0" t="n">
        <v>0</v>
      </c>
      <c r="F56" s="0" t="n">
        <v>0</v>
      </c>
      <c r="G56" s="0" t="n">
        <v>0</v>
      </c>
      <c r="H56" s="0" t="s">
        <v>119</v>
      </c>
      <c r="I56" s="0" t="n">
        <v>1</v>
      </c>
      <c r="J56" s="0" t="n">
        <v>2</v>
      </c>
      <c r="K56" s="0" t="n">
        <v>100</v>
      </c>
      <c r="L56" s="0" t="n">
        <v>-5.07980008727376</v>
      </c>
      <c r="N56" s="0" t="n">
        <v>0</v>
      </c>
      <c r="O56" s="0" t="n">
        <v>0</v>
      </c>
      <c r="Q56" s="0" t="n">
        <v>0</v>
      </c>
      <c r="R56" s="0" t="n">
        <v>2</v>
      </c>
      <c r="S56" s="0" t="n">
        <v>171.265593561368</v>
      </c>
      <c r="T56" s="0" t="n">
        <v>14.0292122400461</v>
      </c>
      <c r="U56" s="0" t="n">
        <v>227.382442521553</v>
      </c>
      <c r="V56" s="0" t="n">
        <v>115.148744601184</v>
      </c>
    </row>
    <row r="57" customFormat="false" ht="12.75" hidden="false" customHeight="false" outlineLevel="0" collapsed="false">
      <c r="A57" s="0" t="s">
        <v>548</v>
      </c>
      <c r="B57" s="12" t="s">
        <v>189</v>
      </c>
      <c r="D57" s="0" t="n">
        <v>0</v>
      </c>
      <c r="E57" s="0" t="n">
        <v>0</v>
      </c>
      <c r="F57" s="0" t="n">
        <v>0</v>
      </c>
      <c r="G57" s="0" t="n">
        <v>0</v>
      </c>
      <c r="H57" s="0" t="s">
        <v>161</v>
      </c>
      <c r="I57" s="0" t="n">
        <v>1</v>
      </c>
      <c r="J57" s="0" t="n">
        <v>1</v>
      </c>
      <c r="K57" s="0" t="n">
        <v>95</v>
      </c>
      <c r="L57" s="0" t="n">
        <v>-4.75581335557453</v>
      </c>
      <c r="N57" s="0" t="n">
        <v>0</v>
      </c>
      <c r="O57" s="0" t="n">
        <v>0</v>
      </c>
      <c r="Q57" s="0" t="n">
        <v>0</v>
      </c>
      <c r="R57" s="0" t="n">
        <v>1</v>
      </c>
      <c r="S57" s="0" t="n">
        <v>170.006036217304</v>
      </c>
      <c r="T57" s="0" t="n">
        <v>15.7714423610392</v>
      </c>
      <c r="U57" s="0" t="n">
        <v>233.09180566146</v>
      </c>
      <c r="V57" s="0" t="n">
        <v>106.920266773147</v>
      </c>
    </row>
    <row r="58" customFormat="false" ht="12.75" hidden="false" customHeight="false" outlineLevel="0" collapsed="false">
      <c r="A58" s="0" t="s">
        <v>548</v>
      </c>
      <c r="B58" s="12" t="s">
        <v>150</v>
      </c>
      <c r="D58" s="0" t="n">
        <v>0</v>
      </c>
      <c r="E58" s="0" t="n">
        <v>0</v>
      </c>
      <c r="F58" s="0" t="n">
        <v>0</v>
      </c>
      <c r="G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0</v>
      </c>
      <c r="Q58" s="0" t="n">
        <v>0</v>
      </c>
      <c r="R58" s="0" t="n">
        <v>0</v>
      </c>
      <c r="S58" s="0" t="n">
        <v>120.057344064386</v>
      </c>
      <c r="T58" s="0" t="n">
        <v>12.4919987022813</v>
      </c>
      <c r="U58" s="0" t="n">
        <v>170.025338873512</v>
      </c>
      <c r="V58" s="0" t="n">
        <v>70.089349255261</v>
      </c>
    </row>
    <row r="59" customFormat="false" ht="12.75" hidden="false" customHeight="false" outlineLevel="0" collapsed="false">
      <c r="A59" s="0" t="s">
        <v>548</v>
      </c>
      <c r="B59" s="12" t="s">
        <v>165</v>
      </c>
      <c r="D59" s="0" t="n">
        <v>0</v>
      </c>
      <c r="E59" s="0" t="n">
        <v>0</v>
      </c>
      <c r="F59" s="0" t="n">
        <v>0</v>
      </c>
      <c r="G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0</v>
      </c>
      <c r="Q59" s="0" t="n">
        <v>0</v>
      </c>
      <c r="R59" s="0" t="n">
        <v>0</v>
      </c>
      <c r="S59" s="0" t="n">
        <v>64.8591549295775</v>
      </c>
      <c r="T59" s="0" t="n">
        <v>8.56765486873968</v>
      </c>
      <c r="U59" s="0" t="n">
        <v>99.1297744045362</v>
      </c>
      <c r="V59" s="0" t="n">
        <v>30.5885354546188</v>
      </c>
    </row>
    <row r="60" customFormat="false" ht="12.75" hidden="false" customHeight="false" outlineLevel="0" collapsed="false">
      <c r="A60" s="0" t="s">
        <v>548</v>
      </c>
      <c r="B60" s="12" t="s">
        <v>134</v>
      </c>
      <c r="D60" s="0" t="n">
        <v>0</v>
      </c>
      <c r="E60" s="0" t="n">
        <v>0</v>
      </c>
      <c r="F60" s="0" t="n">
        <v>0</v>
      </c>
      <c r="G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0</v>
      </c>
      <c r="Q60" s="0" t="n">
        <v>0</v>
      </c>
      <c r="R60" s="0" t="n">
        <v>0</v>
      </c>
      <c r="S60" s="0" t="n">
        <v>59.1559356136821</v>
      </c>
      <c r="T60" s="0" t="n">
        <v>7.7416034855217</v>
      </c>
      <c r="U60" s="0" t="n">
        <v>90.1223495557689</v>
      </c>
      <c r="V60" s="0" t="n">
        <v>28.18952167159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04T19:22:40Z</dcterms:created>
  <dc:creator/>
  <dc:description/>
  <dc:language>en-US</dc:language>
  <cp:lastModifiedBy>afgn</cp:lastModifiedBy>
  <dcterms:modified xsi:type="dcterms:W3CDTF">2006-11-08T20:13:29Z</dcterms:modified>
  <cp:revision>0</cp:revision>
  <dc:subject/>
  <dc:title/>
</cp:coreProperties>
</file>